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78" firstSheet="5" activeTab="5"/>
  </bookViews>
  <sheets>
    <sheet name="FIg 3A" sheetId="1" r:id="rId1"/>
    <sheet name="Fig 3C" sheetId="2" r:id="rId2"/>
    <sheet name="Fig 3G" sheetId="5" r:id="rId3"/>
    <sheet name="Fig 3H" sheetId="6" r:id="rId4"/>
    <sheet name="Fig 4A" sheetId="7" r:id="rId5"/>
    <sheet name="Fig 4B" sheetId="8" r:id="rId6"/>
    <sheet name="Fig 4C" sheetId="9" r:id="rId7"/>
    <sheet name="Fig 4E" sheetId="10" r:id="rId8"/>
    <sheet name="Fig 4F" sheetId="11" r:id="rId9"/>
    <sheet name="Fig 4G" sheetId="12" r:id="rId10"/>
    <sheet name="Fig 4H" sheetId="13" r:id="rId11"/>
    <sheet name="S1B Fig" sheetId="4" r:id="rId12"/>
    <sheet name="S1G Fig" sheetId="14" r:id="rId13"/>
    <sheet name="S2J Fig " sheetId="3" r:id="rId14"/>
    <sheet name="S3A Fig" sheetId="15" r:id="rId15"/>
    <sheet name="S3G Fig" sheetId="16" r:id="rId16"/>
    <sheet name="S3H Fig" sheetId="17" r:id="rId17"/>
    <sheet name="S4A Fig" sheetId="18" r:id="rId18"/>
    <sheet name="S4C Fig" sheetId="19" r:id="rId19"/>
    <sheet name="S4D Fig" sheetId="20" r:id="rId20"/>
    <sheet name="S4E Fig" sheetId="21" r:id="rId21"/>
    <sheet name="S4F Fig" sheetId="22" r:id="rId22"/>
    <sheet name="S4I Fig" sheetId="23" r:id="rId2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23" l="1"/>
  <c r="H13" i="23"/>
  <c r="H12" i="23"/>
  <c r="D14" i="23"/>
  <c r="D13" i="23"/>
  <c r="D12" i="23"/>
  <c r="G14" i="23"/>
  <c r="C14" i="23"/>
  <c r="G13" i="23"/>
  <c r="C13" i="23"/>
  <c r="F12" i="23"/>
  <c r="G12" i="23"/>
  <c r="C12" i="23"/>
  <c r="P11" i="22"/>
  <c r="O11" i="22"/>
  <c r="K11" i="22"/>
  <c r="J11" i="22"/>
  <c r="F11" i="22"/>
  <c r="E11" i="22"/>
  <c r="I11" i="22"/>
  <c r="N11" i="22"/>
  <c r="D11" i="22"/>
  <c r="D10" i="22"/>
  <c r="E10" i="22"/>
  <c r="F10" i="22"/>
  <c r="I10" i="22"/>
  <c r="J10" i="22"/>
  <c r="K10" i="22"/>
  <c r="N10" i="22"/>
  <c r="O10" i="22"/>
  <c r="P10" i="22"/>
  <c r="D9" i="22"/>
  <c r="E9" i="22"/>
  <c r="F9" i="22"/>
  <c r="H9" i="22"/>
  <c r="I9" i="22"/>
  <c r="J9" i="22"/>
  <c r="K9" i="22"/>
  <c r="M9" i="22"/>
  <c r="N9" i="22"/>
  <c r="O9" i="22"/>
  <c r="P9" i="22"/>
  <c r="C9" i="22"/>
  <c r="D22" i="21"/>
  <c r="E22" i="21"/>
  <c r="C22" i="21"/>
  <c r="D21" i="21"/>
  <c r="E21" i="21"/>
  <c r="C21" i="21"/>
  <c r="D20" i="21"/>
  <c r="E20" i="21"/>
  <c r="C20" i="21"/>
  <c r="D37" i="20"/>
  <c r="E37" i="20"/>
  <c r="C37" i="20"/>
  <c r="D36" i="20"/>
  <c r="E36" i="20"/>
  <c r="C36" i="20"/>
  <c r="D35" i="20"/>
  <c r="E35" i="20"/>
  <c r="C35" i="20"/>
  <c r="X14" i="19"/>
  <c r="W14" i="19"/>
  <c r="X13" i="19"/>
  <c r="W13" i="19"/>
  <c r="X12" i="19"/>
  <c r="W12" i="19"/>
  <c r="P14" i="19"/>
  <c r="O14" i="19"/>
  <c r="P13" i="19"/>
  <c r="O13" i="19"/>
  <c r="P12" i="19"/>
  <c r="O12" i="19"/>
  <c r="D14" i="19"/>
  <c r="G14" i="19"/>
  <c r="H14" i="19"/>
  <c r="K14" i="19"/>
  <c r="L14" i="19"/>
  <c r="S14" i="19"/>
  <c r="T14" i="19"/>
  <c r="C14" i="19"/>
  <c r="D13" i="19"/>
  <c r="G13" i="19"/>
  <c r="H13" i="19"/>
  <c r="K13" i="19"/>
  <c r="L13" i="19"/>
  <c r="S13" i="19"/>
  <c r="T13" i="19"/>
  <c r="C13" i="19"/>
  <c r="C12" i="19"/>
  <c r="D12" i="19"/>
  <c r="F12" i="19"/>
  <c r="G12" i="19"/>
  <c r="H12" i="19"/>
  <c r="J12" i="19"/>
  <c r="K12" i="19"/>
  <c r="L12" i="19"/>
  <c r="N12" i="19"/>
  <c r="R12" i="19"/>
  <c r="S12" i="19"/>
  <c r="T12" i="19"/>
  <c r="V12" i="19"/>
  <c r="B12" i="19"/>
  <c r="I12" i="18"/>
  <c r="E12" i="18"/>
  <c r="H12" i="18"/>
  <c r="D12" i="18"/>
  <c r="I11" i="18"/>
  <c r="E11" i="18"/>
  <c r="H11" i="18"/>
  <c r="D11" i="18"/>
  <c r="I10" i="18"/>
  <c r="E10" i="18"/>
  <c r="G10" i="18"/>
  <c r="H10" i="18"/>
  <c r="D10" i="18"/>
  <c r="D13" i="17"/>
  <c r="E13" i="17"/>
  <c r="F13" i="17"/>
  <c r="G13" i="17"/>
  <c r="C13" i="17"/>
  <c r="F11" i="17"/>
  <c r="G11" i="17"/>
  <c r="E11" i="17"/>
  <c r="D11" i="17"/>
  <c r="C11" i="17"/>
  <c r="E10" i="16"/>
  <c r="H10" i="16"/>
  <c r="I10" i="16"/>
  <c r="L10" i="16"/>
  <c r="M10" i="16"/>
  <c r="D10" i="16"/>
  <c r="E9" i="16"/>
  <c r="H9" i="16"/>
  <c r="I9" i="16"/>
  <c r="L9" i="16"/>
  <c r="M9" i="16"/>
  <c r="D9" i="16"/>
  <c r="E8" i="16"/>
  <c r="G8" i="16"/>
  <c r="H8" i="16"/>
  <c r="I8" i="16"/>
  <c r="K8" i="16"/>
  <c r="L8" i="16"/>
  <c r="M8" i="16"/>
  <c r="D8" i="16"/>
  <c r="G11" i="15"/>
  <c r="D11" i="15"/>
  <c r="G10" i="15"/>
  <c r="D10" i="15"/>
  <c r="F9" i="15"/>
  <c r="G9" i="15"/>
  <c r="D9" i="15"/>
  <c r="G7" i="15"/>
  <c r="G11" i="14"/>
  <c r="J11" i="14"/>
  <c r="D11" i="14"/>
  <c r="G10" i="14"/>
  <c r="J10" i="14"/>
  <c r="D10" i="14"/>
  <c r="I9" i="14"/>
  <c r="J9" i="14"/>
  <c r="F9" i="14"/>
  <c r="G9" i="14"/>
  <c r="D9" i="14"/>
  <c r="D23" i="13"/>
  <c r="E23" i="13"/>
  <c r="F23" i="13"/>
  <c r="G23" i="13"/>
  <c r="H23" i="13"/>
  <c r="I23" i="13"/>
  <c r="J23" i="13"/>
  <c r="K23" i="13"/>
  <c r="L23" i="13"/>
  <c r="M23" i="13"/>
  <c r="C23" i="13"/>
  <c r="D12" i="13"/>
  <c r="E12" i="13"/>
  <c r="F12" i="13"/>
  <c r="G12" i="13"/>
  <c r="H12" i="13"/>
  <c r="I12" i="13"/>
  <c r="J12" i="13"/>
  <c r="K12" i="13"/>
  <c r="L12" i="13"/>
  <c r="M12" i="13"/>
  <c r="C12" i="13"/>
  <c r="D22" i="13"/>
  <c r="E22" i="13"/>
  <c r="F22" i="13"/>
  <c r="G22" i="13"/>
  <c r="H22" i="13"/>
  <c r="I22" i="13"/>
  <c r="J22" i="13"/>
  <c r="K22" i="13"/>
  <c r="L22" i="13"/>
  <c r="M22" i="13"/>
  <c r="C22" i="13"/>
  <c r="D21" i="13"/>
  <c r="E21" i="13"/>
  <c r="F21" i="13"/>
  <c r="G21" i="13"/>
  <c r="H21" i="13"/>
  <c r="I21" i="13"/>
  <c r="J21" i="13"/>
  <c r="K21" i="13"/>
  <c r="L21" i="13"/>
  <c r="M21" i="13"/>
  <c r="C21" i="13"/>
  <c r="D11" i="13"/>
  <c r="E11" i="13"/>
  <c r="F11" i="13"/>
  <c r="G11" i="13"/>
  <c r="H11" i="13"/>
  <c r="I11" i="13"/>
  <c r="J11" i="13"/>
  <c r="K11" i="13"/>
  <c r="L11" i="13"/>
  <c r="M11" i="13"/>
  <c r="C11" i="13"/>
  <c r="D10" i="13"/>
  <c r="E10" i="13"/>
  <c r="F10" i="13"/>
  <c r="G10" i="13"/>
  <c r="H10" i="13"/>
  <c r="I10" i="13"/>
  <c r="J10" i="13"/>
  <c r="K10" i="13"/>
  <c r="L10" i="13"/>
  <c r="M10" i="13"/>
  <c r="C10" i="13"/>
  <c r="K12" i="12"/>
  <c r="L12" i="12"/>
  <c r="M12" i="12"/>
  <c r="J12" i="12"/>
  <c r="I12" i="12"/>
  <c r="G12" i="12"/>
  <c r="F12" i="12"/>
  <c r="E12" i="12"/>
  <c r="D12" i="12"/>
  <c r="C12" i="12"/>
  <c r="M11" i="12"/>
  <c r="L11" i="12"/>
  <c r="K11" i="12"/>
  <c r="J11" i="12"/>
  <c r="I11" i="12"/>
  <c r="G11" i="12"/>
  <c r="F11" i="12"/>
  <c r="E11" i="12"/>
  <c r="D11" i="12"/>
  <c r="C11" i="12"/>
  <c r="M10" i="12"/>
  <c r="L10" i="12"/>
  <c r="K10" i="12"/>
  <c r="J10" i="12"/>
  <c r="I10" i="12"/>
  <c r="G10" i="12"/>
  <c r="F10" i="12"/>
  <c r="E10" i="12"/>
  <c r="D10" i="12"/>
  <c r="C10" i="12"/>
  <c r="D27" i="11"/>
  <c r="D28" i="11" s="1"/>
  <c r="E27" i="11"/>
  <c r="H27" i="11"/>
  <c r="I27" i="11"/>
  <c r="L27" i="11"/>
  <c r="L28" i="11" s="1"/>
  <c r="M27" i="11"/>
  <c r="E28" i="11"/>
  <c r="H28" i="11"/>
  <c r="I28" i="11"/>
  <c r="M28" i="11"/>
  <c r="D18" i="11"/>
  <c r="E18" i="11"/>
  <c r="H18" i="11"/>
  <c r="I18" i="11"/>
  <c r="L18" i="11"/>
  <c r="M18" i="11"/>
  <c r="D19" i="11"/>
  <c r="E19" i="11"/>
  <c r="H19" i="11"/>
  <c r="I19" i="11"/>
  <c r="L19" i="11"/>
  <c r="M19" i="11"/>
  <c r="D10" i="11"/>
  <c r="E10" i="11"/>
  <c r="H10" i="11"/>
  <c r="I10" i="11"/>
  <c r="L10" i="11"/>
  <c r="M10" i="11"/>
  <c r="D9" i="11"/>
  <c r="E9" i="11"/>
  <c r="H9" i="11"/>
  <c r="I9" i="11"/>
  <c r="L9" i="11"/>
  <c r="M9" i="11"/>
  <c r="M26" i="11"/>
  <c r="D26" i="11"/>
  <c r="E26" i="11"/>
  <c r="G26" i="11"/>
  <c r="H26" i="11"/>
  <c r="I26" i="11"/>
  <c r="K26" i="11"/>
  <c r="L26" i="11"/>
  <c r="D17" i="11"/>
  <c r="E17" i="11"/>
  <c r="G17" i="11"/>
  <c r="H17" i="11"/>
  <c r="I17" i="11"/>
  <c r="K17" i="11"/>
  <c r="L17" i="11"/>
  <c r="M17" i="11"/>
  <c r="D8" i="11"/>
  <c r="E8" i="11"/>
  <c r="G8" i="11"/>
  <c r="H8" i="11"/>
  <c r="I8" i="11"/>
  <c r="K8" i="11"/>
  <c r="L8" i="11"/>
  <c r="M8" i="11"/>
  <c r="C26" i="11"/>
  <c r="C17" i="11"/>
  <c r="C8" i="11"/>
  <c r="E24" i="10" l="1"/>
  <c r="G24" i="10"/>
  <c r="H24" i="10"/>
  <c r="I24" i="10"/>
  <c r="H26" i="10"/>
  <c r="I26" i="10"/>
  <c r="E25" i="10"/>
  <c r="E26" i="10" s="1"/>
  <c r="H25" i="10"/>
  <c r="I25" i="10"/>
  <c r="D26" i="10"/>
  <c r="D25" i="10"/>
  <c r="D24" i="10"/>
  <c r="E18" i="10"/>
  <c r="H18" i="10"/>
  <c r="I18" i="10"/>
  <c r="D18" i="10"/>
  <c r="E17" i="10"/>
  <c r="H17" i="10"/>
  <c r="I17" i="10"/>
  <c r="D17" i="10"/>
  <c r="E16" i="10"/>
  <c r="G16" i="10"/>
  <c r="H16" i="10"/>
  <c r="I16" i="10"/>
  <c r="D16" i="10"/>
  <c r="H10" i="10"/>
  <c r="I10" i="10"/>
  <c r="H9" i="10"/>
  <c r="I9" i="10"/>
  <c r="G8" i="10"/>
  <c r="H8" i="10"/>
  <c r="I8" i="10"/>
  <c r="E10" i="10"/>
  <c r="D10" i="10"/>
  <c r="E9" i="10"/>
  <c r="D9" i="10"/>
  <c r="E8" i="10"/>
  <c r="D8" i="10"/>
  <c r="M21" i="9"/>
  <c r="I21" i="9"/>
  <c r="E21" i="9"/>
  <c r="H21" i="9"/>
  <c r="L21" i="9"/>
  <c r="D21" i="9"/>
  <c r="M20" i="9"/>
  <c r="L20" i="9"/>
  <c r="I20" i="9"/>
  <c r="H20" i="9"/>
  <c r="E20" i="9"/>
  <c r="D20" i="9"/>
  <c r="M19" i="9"/>
  <c r="L19" i="9"/>
  <c r="K19" i="9"/>
  <c r="H19" i="9"/>
  <c r="D19" i="9"/>
  <c r="G19" i="9"/>
  <c r="I19" i="9"/>
  <c r="E19" i="9"/>
  <c r="C19" i="9"/>
  <c r="E15" i="8"/>
  <c r="D15" i="8"/>
  <c r="E14" i="8"/>
  <c r="D14" i="8"/>
  <c r="E13" i="8"/>
  <c r="D13" i="8"/>
  <c r="C13" i="8"/>
  <c r="E9" i="7"/>
  <c r="D9" i="7"/>
  <c r="E8" i="7"/>
  <c r="D8" i="7"/>
  <c r="D7" i="7"/>
  <c r="E7" i="7"/>
  <c r="C7" i="7"/>
  <c r="K10" i="6"/>
  <c r="B10" i="6"/>
  <c r="C20" i="6"/>
  <c r="C21" i="6" s="1"/>
  <c r="D20" i="6"/>
  <c r="D21" i="6" s="1"/>
  <c r="E20" i="6"/>
  <c r="E21" i="6" s="1"/>
  <c r="F20" i="6"/>
  <c r="F21" i="6" s="1"/>
  <c r="G20" i="6"/>
  <c r="G21" i="6" s="1"/>
  <c r="H20" i="6"/>
  <c r="H21" i="6" s="1"/>
  <c r="I20" i="6"/>
  <c r="I21" i="6" s="1"/>
  <c r="J20" i="6"/>
  <c r="J21" i="6" s="1"/>
  <c r="K20" i="6"/>
  <c r="K21" i="6" s="1"/>
  <c r="L20" i="6"/>
  <c r="L21" i="6" s="1"/>
  <c r="M20" i="6"/>
  <c r="M21" i="6" s="1"/>
  <c r="B20" i="6"/>
  <c r="B21" i="6" s="1"/>
  <c r="C9" i="6"/>
  <c r="C10" i="6" s="1"/>
  <c r="D9" i="6"/>
  <c r="D10" i="6" s="1"/>
  <c r="E9" i="6"/>
  <c r="E10" i="6" s="1"/>
  <c r="F9" i="6"/>
  <c r="F10" i="6" s="1"/>
  <c r="G9" i="6"/>
  <c r="G10" i="6" s="1"/>
  <c r="H9" i="6"/>
  <c r="H10" i="6" s="1"/>
  <c r="I9" i="6"/>
  <c r="I10" i="6" s="1"/>
  <c r="J9" i="6"/>
  <c r="J10" i="6" s="1"/>
  <c r="K9" i="6"/>
  <c r="L9" i="6"/>
  <c r="L10" i="6" s="1"/>
  <c r="M9" i="6"/>
  <c r="M10" i="6" s="1"/>
  <c r="B9" i="6"/>
  <c r="K12" i="5"/>
  <c r="L12" i="5"/>
  <c r="M12" i="5"/>
  <c r="J12" i="5"/>
  <c r="I12" i="5"/>
  <c r="F12" i="5"/>
  <c r="C12" i="5"/>
  <c r="D12" i="5"/>
  <c r="E12" i="5"/>
  <c r="B12" i="5"/>
  <c r="K11" i="5"/>
  <c r="L11" i="5"/>
  <c r="M11" i="5"/>
  <c r="J11" i="5"/>
  <c r="I11" i="5"/>
  <c r="D11" i="5"/>
  <c r="E11" i="5"/>
  <c r="F11" i="5"/>
  <c r="C11" i="5"/>
  <c r="B11" i="5"/>
  <c r="J10" i="2"/>
  <c r="D19" i="6" l="1"/>
  <c r="E19" i="6"/>
  <c r="F19" i="6"/>
  <c r="G19" i="6"/>
  <c r="H19" i="6"/>
  <c r="I19" i="6"/>
  <c r="J19" i="6"/>
  <c r="K19" i="6"/>
  <c r="L19" i="6"/>
  <c r="M19" i="6"/>
  <c r="C19" i="6"/>
  <c r="B19" i="6"/>
  <c r="C8" i="6"/>
  <c r="D8" i="6"/>
  <c r="E8" i="6"/>
  <c r="F8" i="6"/>
  <c r="G8" i="6"/>
  <c r="H8" i="6"/>
  <c r="I8" i="6"/>
  <c r="J8" i="6"/>
  <c r="K8" i="6"/>
  <c r="L8" i="6"/>
  <c r="M8" i="6"/>
  <c r="B8" i="6"/>
  <c r="K10" i="5"/>
  <c r="L10" i="5"/>
  <c r="M10" i="5"/>
  <c r="J10" i="5"/>
  <c r="I10" i="5"/>
  <c r="F10" i="5"/>
  <c r="D10" i="5"/>
  <c r="E10" i="5"/>
  <c r="C10" i="5"/>
  <c r="B10" i="5"/>
  <c r="H10" i="2"/>
  <c r="O10" i="2"/>
  <c r="R10" i="2"/>
  <c r="T10" i="2"/>
  <c r="E10" i="2"/>
  <c r="C9" i="2"/>
  <c r="C10" i="2" s="1"/>
  <c r="D9" i="2"/>
  <c r="D10" i="2" s="1"/>
  <c r="E9" i="2"/>
  <c r="H9" i="2"/>
  <c r="I9" i="2"/>
  <c r="I10" i="2" s="1"/>
  <c r="J9" i="2"/>
  <c r="M9" i="2"/>
  <c r="M10" i="2" s="1"/>
  <c r="N9" i="2"/>
  <c r="N10" i="2" s="1"/>
  <c r="O9" i="2"/>
  <c r="R9" i="2"/>
  <c r="S9" i="2"/>
  <c r="S10" i="2" s="1"/>
  <c r="T9" i="2"/>
  <c r="W9" i="2"/>
  <c r="W10" i="2" s="1"/>
  <c r="X9" i="2"/>
  <c r="X10" i="2" s="1"/>
  <c r="Y9" i="2"/>
  <c r="Y10" i="2" s="1"/>
  <c r="C8" i="2"/>
  <c r="D8" i="2"/>
  <c r="E8" i="2"/>
  <c r="G8" i="2"/>
  <c r="H8" i="2"/>
  <c r="I8" i="2"/>
  <c r="J8" i="2"/>
  <c r="L8" i="2"/>
  <c r="M8" i="2"/>
  <c r="N8" i="2"/>
  <c r="O8" i="2"/>
  <c r="Q8" i="2"/>
  <c r="R8" i="2"/>
  <c r="S8" i="2"/>
  <c r="T8" i="2"/>
  <c r="V8" i="2"/>
  <c r="W8" i="2"/>
  <c r="X8" i="2"/>
  <c r="Y8" i="2"/>
  <c r="B8" i="2"/>
  <c r="P9" i="1"/>
  <c r="P10" i="1" s="1"/>
  <c r="O9" i="1"/>
  <c r="O10" i="1" s="1"/>
  <c r="D9" i="1"/>
  <c r="D10" i="1" s="1"/>
  <c r="G9" i="1"/>
  <c r="G10" i="1" s="1"/>
  <c r="H9" i="1"/>
  <c r="H10" i="1" s="1"/>
  <c r="C9" i="1"/>
  <c r="C10" i="1" s="1"/>
  <c r="P8" i="1" l="1"/>
  <c r="O8" i="1"/>
  <c r="J8" i="1"/>
  <c r="K8" i="1"/>
  <c r="L8" i="1"/>
  <c r="G8" i="1"/>
  <c r="H8" i="1"/>
  <c r="D8" i="1"/>
  <c r="C8" i="1"/>
  <c r="C37" i="3" l="1"/>
  <c r="D37" i="3"/>
  <c r="B37" i="3"/>
  <c r="C36" i="3"/>
  <c r="D36" i="3"/>
  <c r="B36" i="3"/>
</calcChain>
</file>

<file path=xl/sharedStrings.xml><?xml version="1.0" encoding="utf-8"?>
<sst xmlns="http://schemas.openxmlformats.org/spreadsheetml/2006/main" count="484" uniqueCount="152">
  <si>
    <t>IgG</t>
    <phoneticPr fontId="2" type="noConversion"/>
  </si>
  <si>
    <t>Rnase H (-)</t>
    <phoneticPr fontId="2" type="noConversion"/>
  </si>
  <si>
    <t>Rnase H (+)</t>
    <phoneticPr fontId="2" type="noConversion"/>
  </si>
  <si>
    <t>354 nt RNA</t>
    <phoneticPr fontId="2" type="noConversion"/>
  </si>
  <si>
    <t>607 and 277-296 nt RNA</t>
    <phoneticPr fontId="2" type="noConversion"/>
  </si>
  <si>
    <t>Zm00001d007960</t>
    <phoneticPr fontId="2" type="noConversion"/>
  </si>
  <si>
    <t>rRNA</t>
    <phoneticPr fontId="2" type="noConversion"/>
  </si>
  <si>
    <t>SEM</t>
  </si>
  <si>
    <t>85-1</t>
  </si>
  <si>
    <t>253-1</t>
  </si>
  <si>
    <t>269-2</t>
  </si>
  <si>
    <t>269-1</t>
  </si>
  <si>
    <t>S1-0 U</t>
  </si>
  <si>
    <t>S1-250 U</t>
  </si>
  <si>
    <t>S1-1000 U</t>
  </si>
  <si>
    <t>S1-2000 U</t>
  </si>
  <si>
    <t>STDEV</t>
  </si>
  <si>
    <t>rep1</t>
    <phoneticPr fontId="2" type="noConversion"/>
  </si>
  <si>
    <t>rep2</t>
    <phoneticPr fontId="2" type="noConversion"/>
  </si>
  <si>
    <t>rep3</t>
    <phoneticPr fontId="2" type="noConversion"/>
  </si>
  <si>
    <t xml:space="preserve">Distribution of the heights, widths and circumferences of the circular RNAs. </t>
  </si>
  <si>
    <t>Width (nm)</t>
    <phoneticPr fontId="2" type="noConversion"/>
  </si>
  <si>
    <t>Height (pm)</t>
    <phoneticPr fontId="2" type="noConversion"/>
  </si>
  <si>
    <t>Num</t>
    <phoneticPr fontId="2" type="noConversion"/>
  </si>
  <si>
    <t>circumferences (nm)</t>
    <phoneticPr fontId="2" type="noConversion"/>
  </si>
  <si>
    <t>Mean</t>
    <phoneticPr fontId="2" type="noConversion"/>
  </si>
  <si>
    <t>CRM1</t>
  </si>
  <si>
    <t>CRM2</t>
  </si>
  <si>
    <t>CentC</t>
  </si>
  <si>
    <t>CentA</t>
  </si>
  <si>
    <t>Zm00001d004248</t>
  </si>
  <si>
    <t>Zm00001d015678</t>
  </si>
  <si>
    <t xml:space="preserve">Zm00001d030471  </t>
  </si>
  <si>
    <t xml:space="preserve">Zm00001d004256  </t>
  </si>
  <si>
    <t>269-1</t>
    <phoneticPr fontId="2" type="noConversion"/>
  </si>
  <si>
    <t>269-2</t>
    <phoneticPr fontId="2" type="noConversion"/>
  </si>
  <si>
    <t>CRM2-LTR32</t>
    <phoneticPr fontId="2" type="noConversion"/>
  </si>
  <si>
    <t>B73-looping</t>
  </si>
  <si>
    <t>Mean</t>
    <phoneticPr fontId="2" type="noConversion"/>
  </si>
  <si>
    <t>rep1</t>
  </si>
  <si>
    <t>rep1</t>
    <phoneticPr fontId="2" type="noConversion"/>
  </si>
  <si>
    <t>rep2</t>
  </si>
  <si>
    <t>rep2</t>
    <phoneticPr fontId="2" type="noConversion"/>
  </si>
  <si>
    <t>rep3</t>
  </si>
  <si>
    <t>rep3</t>
    <phoneticPr fontId="2" type="noConversion"/>
  </si>
  <si>
    <t>rep5</t>
  </si>
  <si>
    <t>rep5</t>
    <phoneticPr fontId="2" type="noConversion"/>
  </si>
  <si>
    <t>rep4</t>
  </si>
  <si>
    <t>rep4</t>
    <phoneticPr fontId="2" type="noConversion"/>
  </si>
  <si>
    <t>STDEV</t>
    <phoneticPr fontId="2" type="noConversion"/>
  </si>
  <si>
    <t>P1</t>
  </si>
  <si>
    <t>P1</t>
    <phoneticPr fontId="2" type="noConversion"/>
  </si>
  <si>
    <t>P2</t>
  </si>
  <si>
    <t>P2</t>
    <phoneticPr fontId="2" type="noConversion"/>
  </si>
  <si>
    <t>P3</t>
  </si>
  <si>
    <t>P3</t>
    <phoneticPr fontId="2" type="noConversion"/>
  </si>
  <si>
    <t>P4</t>
  </si>
  <si>
    <t>P4</t>
    <phoneticPr fontId="2" type="noConversion"/>
  </si>
  <si>
    <t>P5</t>
  </si>
  <si>
    <t>P5</t>
    <phoneticPr fontId="2" type="noConversion"/>
  </si>
  <si>
    <t>B73-no looping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B73-no looping</t>
    <phoneticPr fontId="2" type="noConversion"/>
  </si>
  <si>
    <t>Mean</t>
    <phoneticPr fontId="2" type="noConversion"/>
  </si>
  <si>
    <t>85-1</t>
    <phoneticPr fontId="2" type="noConversion"/>
  </si>
  <si>
    <t>Chromatin interactions inside a single CRM1 element</t>
    <phoneticPr fontId="2" type="noConversion"/>
  </si>
  <si>
    <t>SEM</t>
    <phoneticPr fontId="2" type="noConversion"/>
  </si>
  <si>
    <t>Chromatin interactions between two CRM1 elements</t>
    <phoneticPr fontId="2" type="noConversion"/>
  </si>
  <si>
    <t>P6</t>
    <phoneticPr fontId="2" type="noConversion"/>
  </si>
  <si>
    <t>HiII</t>
  </si>
  <si>
    <t>#5-T1</t>
  </si>
  <si>
    <t>#5-T1</t>
    <phoneticPr fontId="2" type="noConversion"/>
  </si>
  <si>
    <t>#18-T1</t>
    <phoneticPr fontId="2" type="noConversion"/>
  </si>
  <si>
    <t>rep6</t>
  </si>
  <si>
    <t>rep7</t>
  </si>
  <si>
    <t>RNA-85</t>
  </si>
  <si>
    <t>RNA-269</t>
  </si>
  <si>
    <t>RNA-85+269</t>
  </si>
  <si>
    <t>rep8</t>
  </si>
  <si>
    <t>rep9</t>
  </si>
  <si>
    <t>rep10</t>
  </si>
  <si>
    <t>rep11</t>
  </si>
  <si>
    <t>rep12</t>
  </si>
  <si>
    <t>354 nt circular RNA</t>
  </si>
  <si>
    <t>607 nt and 277-296 nt circular RNA</t>
  </si>
  <si>
    <t>HiII-IgG</t>
  </si>
  <si>
    <t>HiII-RNase H (-)</t>
  </si>
  <si>
    <t>HiII-RNase H (+)</t>
  </si>
  <si>
    <t>#18-T1-IgG</t>
  </si>
  <si>
    <t>#18-T1-RNase H (-)</t>
  </si>
  <si>
    <t>#18-T1-RNase H (+)</t>
  </si>
  <si>
    <t>#5-T1-IgG</t>
  </si>
  <si>
    <t>#5-T1-RNase H (-)</t>
  </si>
  <si>
    <t>#5-T1-RNase H (+)</t>
  </si>
  <si>
    <t>354 nt</t>
    <phoneticPr fontId="2" type="noConversion"/>
  </si>
  <si>
    <t>607 nt and 277-296 nt</t>
    <phoneticPr fontId="2" type="noConversion"/>
  </si>
  <si>
    <t>HiII-RNase H (-)</t>
    <phoneticPr fontId="2" type="noConversion"/>
  </si>
  <si>
    <t>HiII</t>
    <phoneticPr fontId="2" type="noConversion"/>
  </si>
  <si>
    <t xml:space="preserve"> 269 bp</t>
  </si>
  <si>
    <t xml:space="preserve"> 253 bp</t>
  </si>
  <si>
    <t>right-300 bp</t>
  </si>
  <si>
    <t>IgG</t>
  </si>
  <si>
    <t>CENH3</t>
  </si>
  <si>
    <t>Chromatin binding level of circular CRM1 RNAs in B73</t>
  </si>
  <si>
    <t>RNase H (-)</t>
  </si>
  <si>
    <t>RNase H (+)</t>
  </si>
  <si>
    <t>Relative R-loop levels on linear CRM1 RNAs in B73</t>
    <phoneticPr fontId="2" type="noConversion"/>
  </si>
  <si>
    <t>Relative R-loop levels on 354-, 607-, and 277- to 296- nt circular CRM1 RNAs in B73</t>
    <phoneticPr fontId="2" type="noConversion"/>
  </si>
  <si>
    <t>The percentages of chromatin binding RNA in the total RNA for the CRM1 RNAs.</t>
  </si>
  <si>
    <t>Chromatin-binding RNA</t>
    <phoneticPr fontId="2" type="noConversion"/>
  </si>
  <si>
    <t>Others</t>
    <phoneticPr fontId="2" type="noConversion"/>
  </si>
  <si>
    <t>Relative enrichment of reads from the anti-CENH3 RIP-seq data associated with different sequences</t>
    <phoneticPr fontId="2" type="noConversion"/>
  </si>
  <si>
    <t>Chromatin binding level of circular CRM1 RNAs in the T1 generation of RNAi plants</t>
    <phoneticPr fontId="2" type="noConversion"/>
  </si>
  <si>
    <t>253-2</t>
  </si>
  <si>
    <t>253-3</t>
  </si>
  <si>
    <t>HiII-1</t>
  </si>
  <si>
    <t>S1 nuclease treatment of  the genomic DNA from T1 generation of RNAi plants</t>
    <phoneticPr fontId="2" type="noConversion"/>
  </si>
  <si>
    <t>RNAi #5-T1</t>
  </si>
  <si>
    <t>RNAi #18-T1</t>
  </si>
  <si>
    <t>269 bp</t>
  </si>
  <si>
    <t>253 bp</t>
  </si>
  <si>
    <t>RNAi #5-T1 IgG</t>
  </si>
  <si>
    <t>RNAi #5-T1 CENH3</t>
  </si>
  <si>
    <t>HiII  IgG</t>
  </si>
  <si>
    <t>HiII  CENH3</t>
  </si>
  <si>
    <t>607 and 277-296 nt circular RNA</t>
  </si>
  <si>
    <t>Fluorescence intensity of the CENH3 signals in interphase from different RNAi-lines</t>
    <phoneticPr fontId="2" type="noConversion"/>
  </si>
  <si>
    <t>Fluorescence intensity of the CENH3 signals in mitosis from different RNAi-lines</t>
    <phoneticPr fontId="2" type="noConversion"/>
  </si>
  <si>
    <t>Relative enrichment of CENH3 on CRM1 element in RNAi-T1 plants</t>
    <phoneticPr fontId="2" type="noConversion"/>
  </si>
  <si>
    <t>RT-qPCR analysis of the levels of the circular CRM1 RNAs in the T2 generation of RNAi plants #5 and #18</t>
    <phoneticPr fontId="2" type="noConversion"/>
  </si>
  <si>
    <t>RT-qPCR analysis of the levels of the linear CRM1 RNAs in the T1 generation of RNAi plants #5 and #18</t>
    <phoneticPr fontId="2" type="noConversion"/>
  </si>
  <si>
    <t>RT-qPCR analysis of the levels of the circular CRM1 RNAs in the T1 generation of RNAi plants #5 and #18</t>
    <phoneticPr fontId="2" type="noConversion"/>
  </si>
  <si>
    <t>RT-qPCR analysis of the levels of the linear CRM1 RNA in the T1 generation of RNAi plants #5 and #18</t>
    <phoneticPr fontId="2" type="noConversion"/>
  </si>
  <si>
    <t>RT-qPCR analysis of the levels of the 607-, and 277- to 296- nt circular RNAs in the T1 generation of RNAi plants #5 and #18</t>
    <phoneticPr fontId="2" type="noConversion"/>
  </si>
  <si>
    <t>RT-qPCR analysis of the levels of the 354 nt circular RNAs in the T1 generation of RNAi plants #5 and #18</t>
    <phoneticPr fontId="2" type="noConversion"/>
  </si>
  <si>
    <t>S1 nuclease treatment of genomic DNA from B73</t>
    <phoneticPr fontId="2" type="noConversion"/>
  </si>
  <si>
    <t>Chromatin interactions inside a single CRM1 element in the T1 generation of RNAi plants #5</t>
    <phoneticPr fontId="2" type="noConversion"/>
  </si>
  <si>
    <t>Chromatin interactions between two CRM1 elements  in the T1 generation of  RNAi plants #5</t>
    <phoneticPr fontId="2" type="noConversion"/>
  </si>
  <si>
    <t>CENH3 enrichment level of the 269-bp and 253-bp DNA in CENH3 binding regions in B73</t>
    <phoneticPr fontId="2" type="noConversion"/>
  </si>
  <si>
    <t>#5-T2</t>
    <phoneticPr fontId="2" type="noConversion"/>
  </si>
  <si>
    <t>#18-T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81" formatCode="0.000_ "/>
    <numFmt numFmtId="182" formatCode="0.0000_ "/>
    <numFmt numFmtId="183" formatCode="0.0000_);[Red]\(0.0000\)"/>
  </numFmts>
  <fonts count="17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name val="宋体"/>
      <family val="3"/>
      <charset val="134"/>
    </font>
    <font>
      <sz val="12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rgb="FF000000"/>
      <name val="Arial"/>
      <family val="2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10" fillId="0" borderId="0">
      <alignment vertical="center"/>
    </xf>
  </cellStyleXfs>
  <cellXfs count="94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/>
    <xf numFmtId="17" fontId="0" fillId="0" borderId="0" xfId="0" quotePrefix="1" applyNumberFormat="1" applyFill="1" applyAlignment="1"/>
    <xf numFmtId="0" fontId="0" fillId="0" borderId="0" xfId="0" quotePrefix="1" applyFill="1" applyAlignment="1"/>
    <xf numFmtId="0" fontId="5" fillId="0" borderId="0" xfId="0" applyFont="1" applyFill="1" applyAlignment="1">
      <alignment horizontal="center"/>
    </xf>
    <xf numFmtId="0" fontId="6" fillId="0" borderId="0" xfId="0" applyFont="1" applyAlignme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17" fontId="3" fillId="0" borderId="0" xfId="0" quotePrefix="1" applyNumberFormat="1" applyFont="1" applyFill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0" fillId="0" borderId="0" xfId="0" applyFont="1"/>
    <xf numFmtId="0" fontId="3" fillId="0" borderId="0" xfId="0" quotePrefix="1" applyFont="1" applyFill="1" applyAlignment="1"/>
    <xf numFmtId="0" fontId="8" fillId="0" borderId="0" xfId="0" applyFont="1" applyFill="1" applyAlignment="1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/>
    <xf numFmtId="0" fontId="9" fillId="0" borderId="0" xfId="0" applyFont="1"/>
    <xf numFmtId="0" fontId="9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0" xfId="0" applyFont="1" applyFill="1" applyAlignment="1"/>
    <xf numFmtId="176" fontId="9" fillId="0" borderId="0" xfId="0" applyNumberFormat="1" applyFont="1" applyAlignment="1">
      <alignment horizontal="center"/>
    </xf>
    <xf numFmtId="176" fontId="9" fillId="0" borderId="0" xfId="0" applyNumberFormat="1" applyFont="1"/>
    <xf numFmtId="176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1"/>
    <xf numFmtId="0" fontId="10" fillId="0" borderId="0" xfId="2" applyFont="1" applyFill="1" applyAlignment="1">
      <alignment vertical="center"/>
    </xf>
    <xf numFmtId="0" fontId="12" fillId="0" borderId="0" xfId="2" applyFont="1" applyFill="1" applyAlignment="1">
      <alignment horizontal="center" vertical="center"/>
    </xf>
    <xf numFmtId="0" fontId="13" fillId="0" borderId="0" xfId="2" applyFont="1" applyFill="1" applyAlignment="1">
      <alignment vertical="center"/>
    </xf>
    <xf numFmtId="0" fontId="11" fillId="0" borderId="0" xfId="2" applyFont="1" applyFill="1" applyAlignment="1">
      <alignment horizontal="center" vertical="center"/>
    </xf>
    <xf numFmtId="0" fontId="12" fillId="0" borderId="0" xfId="2" applyFont="1" applyFill="1" applyAlignment="1">
      <alignment horizontal="center" vertical="center"/>
    </xf>
    <xf numFmtId="0" fontId="13" fillId="0" borderId="0" xfId="2" applyFont="1" applyFill="1" applyAlignment="1">
      <alignment horizontal="center" vertical="center"/>
    </xf>
    <xf numFmtId="181" fontId="11" fillId="0" borderId="0" xfId="2" applyNumberFormat="1" applyFont="1" applyFill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1" fontId="13" fillId="0" borderId="0" xfId="2" applyNumberFormat="1" applyFont="1" applyFill="1" applyAlignment="1">
      <alignment horizontal="center" vertical="center"/>
    </xf>
    <xf numFmtId="0" fontId="8" fillId="0" borderId="0" xfId="1" applyFont="1" applyFill="1" applyAlignment="1"/>
    <xf numFmtId="181" fontId="10" fillId="0" borderId="0" xfId="2" applyNumberFormat="1" applyFont="1" applyFill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1" fontId="9" fillId="0" borderId="0" xfId="0" applyNumberFormat="1" applyFont="1" applyFill="1" applyAlignment="1">
      <alignment horizontal="center" vertical="center"/>
    </xf>
    <xf numFmtId="0" fontId="14" fillId="0" borderId="0" xfId="2" applyFont="1" applyFill="1" applyAlignment="1">
      <alignment horizontal="center" vertical="center"/>
    </xf>
    <xf numFmtId="0" fontId="14" fillId="0" borderId="0" xfId="2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181" fontId="14" fillId="0" borderId="0" xfId="2" applyNumberFormat="1" applyFont="1" applyFill="1" applyAlignment="1">
      <alignment horizontal="center" vertical="center"/>
    </xf>
    <xf numFmtId="181" fontId="14" fillId="0" borderId="0" xfId="2" applyNumberFormat="1" applyFont="1" applyFill="1" applyAlignment="1">
      <alignment horizontal="center" vertical="center"/>
    </xf>
    <xf numFmtId="182" fontId="9" fillId="0" borderId="0" xfId="0" applyNumberFormat="1" applyFont="1" applyFill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7" fontId="5" fillId="0" borderId="0" xfId="0" quotePrefix="1" applyNumberFormat="1" applyFont="1" applyFill="1" applyAlignment="1">
      <alignment horizontal="center" vertical="center"/>
    </xf>
    <xf numFmtId="182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81" fontId="9" fillId="0" borderId="0" xfId="1" applyNumberFormat="1" applyFont="1" applyAlignment="1">
      <alignment horizontal="center" vertical="center"/>
    </xf>
    <xf numFmtId="0" fontId="9" fillId="0" borderId="0" xfId="1" applyFont="1" applyAlignment="1">
      <alignment vertical="center"/>
    </xf>
    <xf numFmtId="0" fontId="9" fillId="0" borderId="0" xfId="1" applyFont="1" applyAlignment="1">
      <alignment horizontal="center" vertical="center"/>
    </xf>
    <xf numFmtId="182" fontId="9" fillId="0" borderId="0" xfId="0" applyNumberFormat="1" applyFont="1" applyFill="1" applyAlignment="1">
      <alignment vertical="center"/>
    </xf>
    <xf numFmtId="182" fontId="9" fillId="0" borderId="0" xfId="0" applyNumberFormat="1" applyFont="1" applyAlignment="1">
      <alignment vertical="center"/>
    </xf>
    <xf numFmtId="181" fontId="0" fillId="0" borderId="0" xfId="0" applyNumberFormat="1" applyAlignment="1">
      <alignment vertical="center"/>
    </xf>
    <xf numFmtId="176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vertical="center"/>
    </xf>
    <xf numFmtId="17" fontId="5" fillId="0" borderId="0" xfId="0" quotePrefix="1" applyNumberFormat="1" applyFont="1" applyFill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0" fontId="5" fillId="0" borderId="0" xfId="0" quotePrefix="1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176" fontId="7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15" fillId="0" borderId="0" xfId="0" applyFont="1" applyFill="1" applyAlignment="1">
      <alignment vertical="center"/>
    </xf>
    <xf numFmtId="182" fontId="0" fillId="0" borderId="0" xfId="0" applyNumberFormat="1" applyFill="1" applyAlignment="1">
      <alignment horizontal="center" vertical="center"/>
    </xf>
    <xf numFmtId="183" fontId="9" fillId="0" borderId="0" xfId="0" applyNumberFormat="1" applyFont="1" applyAlignment="1">
      <alignment horizontal="center"/>
    </xf>
    <xf numFmtId="0" fontId="16" fillId="0" borderId="0" xfId="0" applyFont="1"/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E18" sqref="E18"/>
    </sheetView>
  </sheetViews>
  <sheetFormatPr defaultRowHeight="14.25" x14ac:dyDescent="0.2"/>
  <cols>
    <col min="2" max="2" width="7.375" style="9" customWidth="1"/>
    <col min="3" max="3" width="11.375" style="9" customWidth="1"/>
    <col min="4" max="4" width="11.875" style="9" customWidth="1"/>
    <col min="5" max="5" width="6.75" customWidth="1"/>
    <col min="6" max="6" width="7.375" style="9" customWidth="1"/>
    <col min="7" max="7" width="11.25" style="9" customWidth="1"/>
    <col min="8" max="8" width="13.125" style="9" customWidth="1"/>
    <col min="9" max="9" width="7.375" customWidth="1"/>
    <col min="10" max="10" width="8.25" customWidth="1"/>
    <col min="11" max="11" width="11.875" customWidth="1"/>
    <col min="12" max="12" width="12.75" customWidth="1"/>
    <col min="13" max="13" width="8.125" customWidth="1"/>
    <col min="14" max="14" width="9" style="9"/>
    <col min="15" max="15" width="12.875" style="9" customWidth="1"/>
    <col min="16" max="16" width="12.25" style="9" customWidth="1"/>
  </cols>
  <sheetData>
    <row r="1" spans="1:16" ht="15.75" x14ac:dyDescent="0.2">
      <c r="A1" s="70" t="s">
        <v>11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17"/>
      <c r="O1" s="17"/>
      <c r="P1" s="17"/>
    </row>
    <row r="2" spans="1:16" ht="15" x14ac:dyDescent="0.2">
      <c r="A2" s="2"/>
      <c r="B2" s="71" t="s">
        <v>3</v>
      </c>
      <c r="C2" s="71"/>
      <c r="D2" s="71"/>
      <c r="E2" s="87"/>
      <c r="F2" s="71" t="s">
        <v>4</v>
      </c>
      <c r="G2" s="71"/>
      <c r="H2" s="71"/>
      <c r="I2" s="87"/>
      <c r="J2" s="71" t="s">
        <v>5</v>
      </c>
      <c r="K2" s="71"/>
      <c r="L2" s="71"/>
      <c r="M2" s="87"/>
      <c r="N2" s="71" t="s">
        <v>6</v>
      </c>
      <c r="O2" s="71"/>
      <c r="P2" s="71"/>
    </row>
    <row r="3" spans="1:16" ht="15" x14ac:dyDescent="0.2">
      <c r="A3" s="2"/>
      <c r="B3" s="42" t="s">
        <v>0</v>
      </c>
      <c r="C3" s="42" t="s">
        <v>1</v>
      </c>
      <c r="D3" s="42" t="s">
        <v>2</v>
      </c>
      <c r="E3" s="87"/>
      <c r="F3" s="42" t="s">
        <v>0</v>
      </c>
      <c r="G3" s="42" t="s">
        <v>1</v>
      </c>
      <c r="H3" s="42" t="s">
        <v>2</v>
      </c>
      <c r="I3" s="87"/>
      <c r="J3" s="42" t="s">
        <v>0</v>
      </c>
      <c r="K3" s="42" t="s">
        <v>1</v>
      </c>
      <c r="L3" s="42" t="s">
        <v>2</v>
      </c>
      <c r="M3" s="87"/>
      <c r="N3" s="42" t="s">
        <v>0</v>
      </c>
      <c r="O3" s="42" t="s">
        <v>1</v>
      </c>
      <c r="P3" s="42" t="s">
        <v>2</v>
      </c>
    </row>
    <row r="4" spans="1:16" x14ac:dyDescent="0.2">
      <c r="A4" s="2"/>
      <c r="B4" s="84">
        <v>1</v>
      </c>
      <c r="C4" s="84">
        <v>3.41</v>
      </c>
      <c r="D4" s="84">
        <v>2.81</v>
      </c>
      <c r="E4" s="2"/>
      <c r="F4" s="17">
        <v>1</v>
      </c>
      <c r="G4" s="84">
        <v>2.2999999999999998</v>
      </c>
      <c r="H4" s="84">
        <v>1.3</v>
      </c>
      <c r="I4" s="2"/>
      <c r="J4" s="17">
        <v>1</v>
      </c>
      <c r="K4" s="17">
        <v>1</v>
      </c>
      <c r="L4" s="17">
        <v>1</v>
      </c>
      <c r="M4" s="2"/>
      <c r="N4" s="19">
        <v>1</v>
      </c>
      <c r="O4" s="19">
        <v>921.5</v>
      </c>
      <c r="P4" s="19">
        <v>512.4</v>
      </c>
    </row>
    <row r="5" spans="1:16" x14ac:dyDescent="0.2">
      <c r="A5" s="2"/>
      <c r="B5" s="17">
        <v>1</v>
      </c>
      <c r="C5" s="17">
        <v>3.57</v>
      </c>
      <c r="D5" s="17">
        <v>2.4</v>
      </c>
      <c r="E5" s="2"/>
      <c r="F5" s="17">
        <v>1</v>
      </c>
      <c r="G5" s="84">
        <v>2.4</v>
      </c>
      <c r="H5" s="84">
        <v>1.31</v>
      </c>
      <c r="I5" s="2"/>
      <c r="J5" s="17">
        <v>1</v>
      </c>
      <c r="K5" s="17">
        <v>1</v>
      </c>
      <c r="L5" s="17">
        <v>1</v>
      </c>
      <c r="M5" s="2"/>
      <c r="N5" s="19">
        <v>1</v>
      </c>
      <c r="O5" s="19">
        <v>1703</v>
      </c>
      <c r="P5" s="19">
        <v>502</v>
      </c>
    </row>
    <row r="6" spans="1:16" x14ac:dyDescent="0.2">
      <c r="A6" s="2"/>
      <c r="B6" s="17"/>
      <c r="C6" s="17"/>
      <c r="D6" s="17"/>
      <c r="E6" s="2"/>
      <c r="F6" s="17"/>
      <c r="G6" s="17"/>
      <c r="H6" s="17"/>
      <c r="I6" s="2"/>
      <c r="J6" s="17">
        <v>1</v>
      </c>
      <c r="K6" s="17"/>
      <c r="L6" s="17">
        <v>1</v>
      </c>
      <c r="M6" s="2"/>
      <c r="N6" s="19">
        <v>1</v>
      </c>
      <c r="O6" s="19">
        <v>1338</v>
      </c>
      <c r="P6" s="19">
        <v>510</v>
      </c>
    </row>
    <row r="7" spans="1:16" x14ac:dyDescent="0.2">
      <c r="A7" s="2"/>
      <c r="B7" s="17"/>
      <c r="C7" s="17"/>
      <c r="D7" s="17"/>
      <c r="E7" s="2"/>
      <c r="F7" s="17"/>
      <c r="G7" s="17"/>
      <c r="H7" s="17"/>
      <c r="I7" s="2"/>
      <c r="J7" s="17"/>
      <c r="K7" s="17"/>
      <c r="L7" s="17"/>
      <c r="M7" s="2"/>
      <c r="N7" s="17"/>
      <c r="O7" s="17"/>
      <c r="P7" s="17"/>
    </row>
    <row r="8" spans="1:16" ht="15" x14ac:dyDescent="0.2">
      <c r="A8" s="28" t="s">
        <v>38</v>
      </c>
      <c r="B8" s="86">
        <v>1</v>
      </c>
      <c r="C8" s="86">
        <f>AVERAGE(C4:C5)</f>
        <v>3.49</v>
      </c>
      <c r="D8" s="88">
        <f>AVERAGE(D4:D5)</f>
        <v>2.605</v>
      </c>
      <c r="E8" s="89"/>
      <c r="F8" s="86">
        <v>1</v>
      </c>
      <c r="G8" s="86">
        <f t="shared" ref="G8:H8" si="0">AVERAGE(G4:G5)</f>
        <v>2.3499999999999996</v>
      </c>
      <c r="H8" s="86">
        <f t="shared" si="0"/>
        <v>1.3050000000000002</v>
      </c>
      <c r="I8" s="2"/>
      <c r="J8" s="17">
        <f>AVERAGE(J4:J5)</f>
        <v>1</v>
      </c>
      <c r="K8" s="17">
        <f>AVERAGE(K4:K5)</f>
        <v>1</v>
      </c>
      <c r="L8" s="17">
        <f>AVERAGE(L4:L5)</f>
        <v>1</v>
      </c>
      <c r="M8" s="2"/>
      <c r="N8" s="17">
        <v>1</v>
      </c>
      <c r="O8" s="86">
        <f>AVERAGE(O4:O6)</f>
        <v>1320.8333333333333</v>
      </c>
      <c r="P8" s="86">
        <f>AVERAGE(P4:P6)</f>
        <v>508.13333333333338</v>
      </c>
    </row>
    <row r="9" spans="1:16" ht="15" x14ac:dyDescent="0.2">
      <c r="A9" s="28" t="s">
        <v>16</v>
      </c>
      <c r="B9" s="86"/>
      <c r="C9" s="86">
        <f>STDEV(C4:C5)</f>
        <v>0.1131370849898474</v>
      </c>
      <c r="D9" s="86">
        <f t="shared" ref="D9" si="1">STDEV(D4:D5)</f>
        <v>0.28991378028648457</v>
      </c>
      <c r="E9" s="89"/>
      <c r="F9" s="86"/>
      <c r="G9" s="86">
        <f>STDEV(G4:G5)</f>
        <v>7.0710678118654821E-2</v>
      </c>
      <c r="H9" s="86">
        <f>STDEV(H4:H5)</f>
        <v>7.0710678118654814E-3</v>
      </c>
      <c r="I9" s="2"/>
      <c r="J9" s="17"/>
      <c r="K9" s="17">
        <v>0</v>
      </c>
      <c r="L9" s="17">
        <v>0</v>
      </c>
      <c r="M9" s="2"/>
      <c r="N9" s="17"/>
      <c r="O9" s="86">
        <f>STDEV(O4:O6)</f>
        <v>391.0327138914767</v>
      </c>
      <c r="P9" s="86">
        <f>STDEV(P4:P6)</f>
        <v>5.4454874284432275</v>
      </c>
    </row>
    <row r="10" spans="1:16" ht="15" x14ac:dyDescent="0.2">
      <c r="A10" s="28" t="s">
        <v>7</v>
      </c>
      <c r="B10" s="86"/>
      <c r="C10" s="86">
        <f>C9/SQRT(2)</f>
        <v>7.9999999999999849E-2</v>
      </c>
      <c r="D10" s="86">
        <f t="shared" ref="D10" si="2">D9/SQRT(2)</f>
        <v>0.20500000000000004</v>
      </c>
      <c r="E10" s="89"/>
      <c r="F10" s="86"/>
      <c r="G10" s="86">
        <f>G9/SQRT(2)</f>
        <v>5.0000000000000044E-2</v>
      </c>
      <c r="H10" s="86">
        <f>H9/SQRT(2)</f>
        <v>5.0000000000000044E-3</v>
      </c>
      <c r="I10" s="2"/>
      <c r="J10" s="17"/>
      <c r="K10" s="17">
        <v>0</v>
      </c>
      <c r="L10" s="17">
        <v>0</v>
      </c>
      <c r="M10" s="2"/>
      <c r="N10" s="17"/>
      <c r="O10" s="86">
        <f>O9/SQRT(3)</f>
        <v>225.762842627194</v>
      </c>
      <c r="P10" s="86">
        <f>P9/SQRT(3)</f>
        <v>3.1439536326804207</v>
      </c>
    </row>
  </sheetData>
  <mergeCells count="5">
    <mergeCell ref="N2:P2"/>
    <mergeCell ref="B2:D2"/>
    <mergeCell ref="A1:M1"/>
    <mergeCell ref="F2:H2"/>
    <mergeCell ref="J2:L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F22" sqref="F22"/>
    </sheetView>
  </sheetViews>
  <sheetFormatPr defaultRowHeight="14.25" x14ac:dyDescent="0.2"/>
  <cols>
    <col min="2" max="2" width="17.25" customWidth="1"/>
  </cols>
  <sheetData>
    <row r="1" spans="1:13" ht="15.75" x14ac:dyDescent="0.2">
      <c r="A1" s="70" t="s">
        <v>147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3" spans="1:13" ht="15" x14ac:dyDescent="0.2">
      <c r="B3" s="27"/>
      <c r="C3" s="71" t="s">
        <v>108</v>
      </c>
      <c r="D3" s="71"/>
      <c r="E3" s="71"/>
      <c r="F3" s="71"/>
      <c r="G3" s="71"/>
      <c r="H3" s="40"/>
      <c r="I3" s="71" t="s">
        <v>81</v>
      </c>
      <c r="J3" s="71"/>
      <c r="K3" s="71"/>
      <c r="L3" s="71"/>
      <c r="M3" s="71"/>
    </row>
    <row r="4" spans="1:13" ht="15" x14ac:dyDescent="0.2">
      <c r="B4" s="22"/>
      <c r="C4" s="41" t="s">
        <v>50</v>
      </c>
      <c r="D4" s="41" t="s">
        <v>52</v>
      </c>
      <c r="E4" s="41" t="s">
        <v>54</v>
      </c>
      <c r="F4" s="41" t="s">
        <v>56</v>
      </c>
      <c r="G4" s="41" t="s">
        <v>58</v>
      </c>
      <c r="H4" s="40"/>
      <c r="I4" s="41" t="s">
        <v>50</v>
      </c>
      <c r="J4" s="41" t="s">
        <v>52</v>
      </c>
      <c r="K4" s="41" t="s">
        <v>54</v>
      </c>
      <c r="L4" s="41" t="s">
        <v>56</v>
      </c>
      <c r="M4" s="41" t="s">
        <v>58</v>
      </c>
    </row>
    <row r="5" spans="1:13" x14ac:dyDescent="0.2">
      <c r="B5" s="39" t="s">
        <v>40</v>
      </c>
      <c r="C5" s="39">
        <v>4461</v>
      </c>
      <c r="D5" s="39">
        <v>269</v>
      </c>
      <c r="E5" s="39"/>
      <c r="F5" s="39">
        <v>88</v>
      </c>
      <c r="G5" s="39">
        <v>108</v>
      </c>
      <c r="H5" s="40"/>
      <c r="I5" s="39">
        <v>1850</v>
      </c>
      <c r="J5" s="39">
        <v>41</v>
      </c>
      <c r="K5" s="39">
        <v>9</v>
      </c>
      <c r="L5" s="39">
        <v>34</v>
      </c>
      <c r="M5" s="39">
        <v>67</v>
      </c>
    </row>
    <row r="6" spans="1:13" x14ac:dyDescent="0.2">
      <c r="B6" s="39" t="s">
        <v>42</v>
      </c>
      <c r="C6" s="39">
        <v>20930</v>
      </c>
      <c r="D6" s="39">
        <v>818</v>
      </c>
      <c r="E6" s="39">
        <v>94</v>
      </c>
      <c r="F6" s="39">
        <v>74</v>
      </c>
      <c r="G6" s="39">
        <v>843</v>
      </c>
      <c r="H6" s="40"/>
      <c r="I6" s="39">
        <v>151</v>
      </c>
      <c r="J6" s="39"/>
      <c r="K6" s="39"/>
      <c r="L6" s="39"/>
      <c r="M6" s="39">
        <v>10</v>
      </c>
    </row>
    <row r="7" spans="1:13" x14ac:dyDescent="0.2">
      <c r="B7" s="39" t="s">
        <v>44</v>
      </c>
      <c r="C7" s="39">
        <v>15789</v>
      </c>
      <c r="D7" s="39">
        <v>584</v>
      </c>
      <c r="E7" s="39">
        <v>100</v>
      </c>
      <c r="F7" s="39"/>
      <c r="G7" s="39">
        <v>427</v>
      </c>
      <c r="H7" s="40"/>
      <c r="I7" s="39">
        <v>5269</v>
      </c>
      <c r="J7" s="39">
        <v>177</v>
      </c>
      <c r="K7" s="39">
        <v>15</v>
      </c>
      <c r="L7" s="39">
        <v>10</v>
      </c>
      <c r="M7" s="39"/>
    </row>
    <row r="8" spans="1:13" x14ac:dyDescent="0.2">
      <c r="B8" s="39" t="s">
        <v>48</v>
      </c>
      <c r="C8" s="39">
        <v>13079</v>
      </c>
      <c r="D8" s="39">
        <v>447</v>
      </c>
      <c r="E8" s="39">
        <v>42</v>
      </c>
      <c r="F8" s="39">
        <v>42</v>
      </c>
      <c r="G8" s="39"/>
      <c r="H8" s="40"/>
      <c r="I8" s="40"/>
      <c r="J8" s="40"/>
      <c r="K8" s="40"/>
      <c r="L8" s="40"/>
      <c r="M8" s="40"/>
    </row>
    <row r="9" spans="1:13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ht="15" x14ac:dyDescent="0.2">
      <c r="B10" s="42" t="s">
        <v>38</v>
      </c>
      <c r="C10" s="2">
        <f>AVERAGE(C5:C8)</f>
        <v>13564.75</v>
      </c>
      <c r="D10" s="2">
        <f t="shared" ref="D10:N10" si="0">AVERAGE(D5:D8)</f>
        <v>529.5</v>
      </c>
      <c r="E10" s="2">
        <f>AVERAGE(E6:E8)</f>
        <v>78.666666666666671</v>
      </c>
      <c r="F10" s="2">
        <f>AVERAGE(F5,F6,F8)</f>
        <v>68</v>
      </c>
      <c r="G10" s="2">
        <f>AVERAGE(G5:G7)</f>
        <v>459.33333333333331</v>
      </c>
      <c r="H10" s="2"/>
      <c r="I10" s="2">
        <f>AVERAGE(I5:I7)</f>
        <v>2423.3333333333335</v>
      </c>
      <c r="J10" s="2">
        <f>AVERAGE(J5,J7)</f>
        <v>109</v>
      </c>
      <c r="K10" s="2">
        <f>AVERAGE(K5,K7)</f>
        <v>12</v>
      </c>
      <c r="L10" s="2">
        <f>AVERAGE(L5,L7)</f>
        <v>22</v>
      </c>
      <c r="M10" s="2">
        <f>AVERAGE(M5:M6)</f>
        <v>38.5</v>
      </c>
    </row>
    <row r="11" spans="1:13" ht="15" x14ac:dyDescent="0.2">
      <c r="B11" s="42" t="s">
        <v>49</v>
      </c>
      <c r="C11" s="2">
        <f>STDEV(C5:C8)</f>
        <v>6887.3897510837396</v>
      </c>
      <c r="D11" s="2">
        <f t="shared" ref="D11:M11" si="1">STDEV(D5:D8)</f>
        <v>231.5664051627524</v>
      </c>
      <c r="E11" s="2">
        <f>STDEV(E6:E8)</f>
        <v>31.895663237081838</v>
      </c>
      <c r="F11" s="2">
        <f>STDEV(F5,F6,F8)</f>
        <v>23.57965224510319</v>
      </c>
      <c r="G11" s="2">
        <f>STDEV(G5:G7)</f>
        <v>368.56523619751948</v>
      </c>
      <c r="H11" s="2"/>
      <c r="I11" s="2">
        <f>STDEV(I5:I7)</f>
        <v>2606.7248288481342</v>
      </c>
      <c r="J11" s="2">
        <f>STDEV(J5,J7)</f>
        <v>96.166522241370458</v>
      </c>
      <c r="K11" s="2">
        <f>STDEV(K5,K7)</f>
        <v>4.2426406871192848</v>
      </c>
      <c r="L11" s="2">
        <f>STDEV(L5,L7)</f>
        <v>16.970562748477139</v>
      </c>
      <c r="M11" s="2">
        <f>STDEV(M5:M6)</f>
        <v>40.305086527633208</v>
      </c>
    </row>
    <row r="12" spans="1:13" ht="15" x14ac:dyDescent="0.2">
      <c r="B12" s="42" t="s">
        <v>77</v>
      </c>
      <c r="C12" s="2">
        <f>C11/SQRT(4)</f>
        <v>3443.6948755418698</v>
      </c>
      <c r="D12" s="2">
        <f t="shared" ref="D12:G12" si="2">D11/SQRT(4)</f>
        <v>115.7832025813762</v>
      </c>
      <c r="E12" s="2">
        <f>E11/SQRT(3)</f>
        <v>18.41496975591085</v>
      </c>
      <c r="F12" s="2">
        <f>F11/SQRT(3)</f>
        <v>13.613718571108091</v>
      </c>
      <c r="G12" s="2">
        <f>G11/SQRT(3)</f>
        <v>212.79123833257589</v>
      </c>
      <c r="H12" s="2"/>
      <c r="I12" s="2">
        <f t="shared" ref="H12:M12" si="3">I11/SQRT(3)</f>
        <v>1504.9932816387516</v>
      </c>
      <c r="J12" s="2">
        <f>J11/SQRT(2)</f>
        <v>67.999999999999986</v>
      </c>
      <c r="K12" s="2">
        <f t="shared" ref="K12:M12" si="4">K11/SQRT(2)</f>
        <v>2.9999999999999996</v>
      </c>
      <c r="L12" s="2">
        <f t="shared" si="4"/>
        <v>11.999999999999998</v>
      </c>
      <c r="M12" s="2">
        <f t="shared" si="4"/>
        <v>28.499999999999996</v>
      </c>
    </row>
  </sheetData>
  <mergeCells count="3">
    <mergeCell ref="A1:M1"/>
    <mergeCell ref="C3:G3"/>
    <mergeCell ref="I3:M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H29" sqref="H29"/>
    </sheetView>
  </sheetViews>
  <sheetFormatPr defaultRowHeight="14.25" x14ac:dyDescent="0.2"/>
  <sheetData>
    <row r="1" spans="1:13" ht="15.75" x14ac:dyDescent="0.2">
      <c r="A1" s="70" t="s">
        <v>14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3" spans="1:13" ht="15" x14ac:dyDescent="0.2">
      <c r="B3" s="40"/>
      <c r="C3" s="71" t="s">
        <v>80</v>
      </c>
      <c r="D3" s="71"/>
      <c r="E3" s="71"/>
      <c r="F3" s="71"/>
      <c r="G3" s="71"/>
      <c r="H3" s="71"/>
      <c r="I3" s="71"/>
      <c r="J3" s="71"/>
      <c r="K3" s="71"/>
      <c r="L3" s="71"/>
      <c r="M3" s="71"/>
    </row>
    <row r="4" spans="1:13" ht="15" x14ac:dyDescent="0.2">
      <c r="B4" s="39"/>
      <c r="C4" s="41" t="s">
        <v>62</v>
      </c>
      <c r="D4" s="41" t="s">
        <v>63</v>
      </c>
      <c r="E4" s="41" t="s">
        <v>64</v>
      </c>
      <c r="F4" s="41" t="s">
        <v>65</v>
      </c>
      <c r="G4" s="41" t="s">
        <v>66</v>
      </c>
      <c r="H4" s="41" t="s">
        <v>67</v>
      </c>
      <c r="I4" s="41" t="s">
        <v>68</v>
      </c>
      <c r="J4" s="41" t="s">
        <v>69</v>
      </c>
      <c r="K4" s="41" t="s">
        <v>70</v>
      </c>
      <c r="L4" s="41" t="s">
        <v>71</v>
      </c>
      <c r="M4" s="41" t="s">
        <v>72</v>
      </c>
    </row>
    <row r="5" spans="1:13" x14ac:dyDescent="0.2">
      <c r="B5" s="39" t="s">
        <v>40</v>
      </c>
      <c r="C5" s="39">
        <v>1136894</v>
      </c>
      <c r="D5" s="39">
        <v>622048</v>
      </c>
      <c r="E5" s="39">
        <v>1596705</v>
      </c>
      <c r="F5" s="39">
        <v>1402918</v>
      </c>
      <c r="G5" s="39">
        <v>1735195</v>
      </c>
      <c r="H5" s="39">
        <v>355625</v>
      </c>
      <c r="I5" s="39">
        <v>1630255</v>
      </c>
      <c r="J5" s="39">
        <v>731247</v>
      </c>
      <c r="K5" s="39">
        <v>504094</v>
      </c>
      <c r="L5" s="39">
        <v>880725</v>
      </c>
      <c r="M5" s="39">
        <v>368166</v>
      </c>
    </row>
    <row r="6" spans="1:13" x14ac:dyDescent="0.2">
      <c r="B6" s="39" t="s">
        <v>42</v>
      </c>
      <c r="C6" s="39">
        <v>1255647</v>
      </c>
      <c r="D6" s="39">
        <v>504094</v>
      </c>
      <c r="E6" s="39">
        <v>1553043</v>
      </c>
      <c r="F6" s="39">
        <v>654484</v>
      </c>
      <c r="G6" s="39">
        <v>1679965</v>
      </c>
      <c r="H6" s="39">
        <v>104272</v>
      </c>
      <c r="I6" s="39">
        <v>895085</v>
      </c>
      <c r="J6" s="39">
        <v>358927</v>
      </c>
      <c r="K6" s="39">
        <v>1126435</v>
      </c>
      <c r="L6" s="39">
        <v>3672505</v>
      </c>
      <c r="M6" s="39">
        <v>1307458</v>
      </c>
    </row>
    <row r="7" spans="1:13" x14ac:dyDescent="0.2">
      <c r="B7" s="39" t="s">
        <v>44</v>
      </c>
      <c r="C7" s="39">
        <v>1929773</v>
      </c>
      <c r="D7" s="39">
        <v>906532</v>
      </c>
      <c r="E7" s="39">
        <v>2979557</v>
      </c>
      <c r="F7" s="39">
        <v>1166159</v>
      </c>
      <c r="G7" s="39">
        <v>3021150</v>
      </c>
      <c r="H7" s="39">
        <v>547816</v>
      </c>
      <c r="I7" s="39">
        <v>1881345</v>
      </c>
      <c r="J7" s="39">
        <v>464934</v>
      </c>
      <c r="K7" s="39">
        <v>1226968</v>
      </c>
      <c r="L7" s="39">
        <v>2894735</v>
      </c>
      <c r="M7" s="39">
        <v>771157</v>
      </c>
    </row>
    <row r="8" spans="1:13" x14ac:dyDescent="0.2">
      <c r="B8" s="39" t="s">
        <v>48</v>
      </c>
      <c r="C8" s="39">
        <v>2121519</v>
      </c>
      <c r="D8" s="39">
        <v>927722</v>
      </c>
      <c r="E8" s="39">
        <v>2552241</v>
      </c>
      <c r="F8" s="39">
        <v>815127</v>
      </c>
      <c r="G8" s="39">
        <v>3106086</v>
      </c>
      <c r="H8" s="39">
        <v>809497</v>
      </c>
      <c r="I8" s="39">
        <v>1872671</v>
      </c>
      <c r="J8" s="39">
        <v>447026</v>
      </c>
      <c r="K8" s="39">
        <v>682277</v>
      </c>
      <c r="L8" s="39">
        <v>2395120</v>
      </c>
      <c r="M8" s="39">
        <v>627823</v>
      </c>
    </row>
    <row r="9" spans="1:13" x14ac:dyDescent="0.2"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</row>
    <row r="10" spans="1:13" ht="15" x14ac:dyDescent="0.2">
      <c r="B10" s="42" t="s">
        <v>38</v>
      </c>
      <c r="C10" s="40">
        <f>AVERAGE(C5:C8)</f>
        <v>1610958.25</v>
      </c>
      <c r="D10" s="40">
        <f t="shared" ref="D10:M10" si="0">AVERAGE(D5:D8)</f>
        <v>740099</v>
      </c>
      <c r="E10" s="40">
        <f t="shared" si="0"/>
        <v>2170386.5</v>
      </c>
      <c r="F10" s="40">
        <f t="shared" si="0"/>
        <v>1009672</v>
      </c>
      <c r="G10" s="40">
        <f t="shared" si="0"/>
        <v>2385599</v>
      </c>
      <c r="H10" s="40">
        <f t="shared" si="0"/>
        <v>454302.5</v>
      </c>
      <c r="I10" s="40">
        <f t="shared" si="0"/>
        <v>1569839</v>
      </c>
      <c r="J10" s="40">
        <f t="shared" si="0"/>
        <v>500533.5</v>
      </c>
      <c r="K10" s="40">
        <f t="shared" si="0"/>
        <v>884943.5</v>
      </c>
      <c r="L10" s="40">
        <f t="shared" si="0"/>
        <v>2460771.25</v>
      </c>
      <c r="M10" s="40">
        <f t="shared" si="0"/>
        <v>768651</v>
      </c>
    </row>
    <row r="11" spans="1:13" ht="15" x14ac:dyDescent="0.2">
      <c r="B11" s="42" t="s">
        <v>49</v>
      </c>
      <c r="C11" s="40">
        <f>STDEV(C5:C8)</f>
        <v>487612.59272867773</v>
      </c>
      <c r="D11" s="40">
        <f t="shared" ref="D11:M11" si="1">STDEV(D5:D8)</f>
        <v>210187.79876101276</v>
      </c>
      <c r="E11" s="40">
        <f t="shared" si="1"/>
        <v>709646.20708138787</v>
      </c>
      <c r="F11" s="40">
        <f t="shared" si="1"/>
        <v>338199.58114206273</v>
      </c>
      <c r="G11" s="40">
        <f t="shared" si="1"/>
        <v>784000.70066762913</v>
      </c>
      <c r="H11" s="40">
        <f t="shared" si="1"/>
        <v>298421.68567816919</v>
      </c>
      <c r="I11" s="40">
        <f t="shared" si="1"/>
        <v>464645.47841409867</v>
      </c>
      <c r="J11" s="40">
        <f t="shared" si="1"/>
        <v>160635.71300824318</v>
      </c>
      <c r="K11" s="40">
        <f t="shared" si="1"/>
        <v>347092.18518284161</v>
      </c>
      <c r="L11" s="40">
        <f t="shared" si="1"/>
        <v>1177211.3171911477</v>
      </c>
      <c r="M11" s="40">
        <f t="shared" si="1"/>
        <v>396038.72878545604</v>
      </c>
    </row>
    <row r="12" spans="1:13" ht="15" x14ac:dyDescent="0.2">
      <c r="B12" s="42" t="s">
        <v>77</v>
      </c>
      <c r="C12" s="40">
        <f>C11/SQRT(4)</f>
        <v>243806.29636433886</v>
      </c>
      <c r="D12" s="40">
        <f t="shared" ref="D12:M12" si="2">D11/SQRT(4)</f>
        <v>105093.89938050638</v>
      </c>
      <c r="E12" s="40">
        <f t="shared" si="2"/>
        <v>354823.10354069393</v>
      </c>
      <c r="F12" s="40">
        <f t="shared" si="2"/>
        <v>169099.79057103136</v>
      </c>
      <c r="G12" s="40">
        <f t="shared" si="2"/>
        <v>392000.35033381457</v>
      </c>
      <c r="H12" s="40">
        <f t="shared" si="2"/>
        <v>149210.84283908459</v>
      </c>
      <c r="I12" s="40">
        <f t="shared" si="2"/>
        <v>232322.73920704934</v>
      </c>
      <c r="J12" s="40">
        <f t="shared" si="2"/>
        <v>80317.856504121592</v>
      </c>
      <c r="K12" s="40">
        <f t="shared" si="2"/>
        <v>173546.09259142081</v>
      </c>
      <c r="L12" s="40">
        <f t="shared" si="2"/>
        <v>588605.65859557386</v>
      </c>
      <c r="M12" s="40">
        <f t="shared" si="2"/>
        <v>198019.36439272802</v>
      </c>
    </row>
    <row r="13" spans="1:13" x14ac:dyDescent="0.2"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3" x14ac:dyDescent="0.2"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</row>
    <row r="15" spans="1:13" ht="15" x14ac:dyDescent="0.2">
      <c r="B15" s="40"/>
      <c r="C15" s="71" t="s">
        <v>81</v>
      </c>
      <c r="D15" s="71"/>
      <c r="E15" s="71"/>
      <c r="F15" s="71"/>
      <c r="G15" s="71"/>
      <c r="H15" s="71"/>
      <c r="I15" s="71"/>
      <c r="J15" s="71"/>
      <c r="K15" s="71"/>
      <c r="L15" s="71"/>
      <c r="M15" s="71"/>
    </row>
    <row r="16" spans="1:13" ht="15" x14ac:dyDescent="0.2">
      <c r="B16" s="2"/>
      <c r="C16" s="41" t="s">
        <v>62</v>
      </c>
      <c r="D16" s="41" t="s">
        <v>63</v>
      </c>
      <c r="E16" s="41" t="s">
        <v>64</v>
      </c>
      <c r="F16" s="41" t="s">
        <v>65</v>
      </c>
      <c r="G16" s="41" t="s">
        <v>66</v>
      </c>
      <c r="H16" s="41" t="s">
        <v>67</v>
      </c>
      <c r="I16" s="41" t="s">
        <v>68</v>
      </c>
      <c r="J16" s="41" t="s">
        <v>69</v>
      </c>
      <c r="K16" s="41" t="s">
        <v>70</v>
      </c>
      <c r="L16" s="41" t="s">
        <v>71</v>
      </c>
      <c r="M16" s="41" t="s">
        <v>72</v>
      </c>
    </row>
    <row r="17" spans="2:13" x14ac:dyDescent="0.2">
      <c r="B17" s="39" t="s">
        <v>40</v>
      </c>
      <c r="C17" s="39">
        <v>133055</v>
      </c>
      <c r="D17" s="39">
        <v>89835</v>
      </c>
      <c r="E17" s="39">
        <v>876665</v>
      </c>
      <c r="F17" s="39">
        <v>550990</v>
      </c>
      <c r="G17" s="39">
        <v>577048</v>
      </c>
      <c r="H17" s="39">
        <v>159699</v>
      </c>
      <c r="I17" s="39">
        <v>604339</v>
      </c>
      <c r="J17" s="39">
        <v>274859</v>
      </c>
      <c r="K17" s="39">
        <v>338000</v>
      </c>
      <c r="L17" s="39">
        <v>379831</v>
      </c>
      <c r="M17" s="39">
        <v>500611</v>
      </c>
    </row>
    <row r="18" spans="2:13" x14ac:dyDescent="0.2">
      <c r="B18" s="39" t="s">
        <v>42</v>
      </c>
      <c r="C18" s="39">
        <v>15322</v>
      </c>
      <c r="D18" s="39">
        <v>7214</v>
      </c>
      <c r="E18" s="39">
        <v>69432</v>
      </c>
      <c r="F18" s="39">
        <v>20358</v>
      </c>
      <c r="G18" s="39">
        <v>50945</v>
      </c>
      <c r="H18" s="39">
        <v>11558</v>
      </c>
      <c r="I18" s="39">
        <v>43437</v>
      </c>
      <c r="J18" s="39">
        <v>11373</v>
      </c>
      <c r="K18" s="39">
        <v>23766</v>
      </c>
      <c r="L18" s="39">
        <v>44710</v>
      </c>
      <c r="M18" s="39">
        <v>30857</v>
      </c>
    </row>
    <row r="19" spans="2:13" x14ac:dyDescent="0.2">
      <c r="B19" s="39" t="s">
        <v>44</v>
      </c>
      <c r="C19" s="39">
        <v>311024</v>
      </c>
      <c r="D19" s="39">
        <v>185363</v>
      </c>
      <c r="E19" s="39">
        <v>2151135</v>
      </c>
      <c r="F19" s="39">
        <v>484677</v>
      </c>
      <c r="G19" s="39">
        <v>1249858</v>
      </c>
      <c r="H19" s="39">
        <v>482443</v>
      </c>
      <c r="I19" s="39">
        <v>896120</v>
      </c>
      <c r="J19" s="39">
        <v>388260</v>
      </c>
      <c r="K19" s="39">
        <v>603641</v>
      </c>
      <c r="L19" s="39">
        <v>1194796</v>
      </c>
      <c r="M19" s="39">
        <v>1358264</v>
      </c>
    </row>
    <row r="20" spans="2:13" x14ac:dyDescent="0.2"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</row>
    <row r="21" spans="2:13" ht="15" x14ac:dyDescent="0.2">
      <c r="B21" s="42" t="s">
        <v>38</v>
      </c>
      <c r="C21" s="40">
        <f>AVERAGE(C17:C19)</f>
        <v>153133.66666666666</v>
      </c>
      <c r="D21" s="40">
        <f t="shared" ref="D21:M21" si="3">AVERAGE(D17:D19)</f>
        <v>94137.333333333328</v>
      </c>
      <c r="E21" s="40">
        <f t="shared" si="3"/>
        <v>1032410.6666666666</v>
      </c>
      <c r="F21" s="40">
        <f t="shared" si="3"/>
        <v>352008.33333333331</v>
      </c>
      <c r="G21" s="40">
        <f t="shared" si="3"/>
        <v>625950.33333333337</v>
      </c>
      <c r="H21" s="40">
        <f t="shared" si="3"/>
        <v>217900</v>
      </c>
      <c r="I21" s="40">
        <f t="shared" si="3"/>
        <v>514632</v>
      </c>
      <c r="J21" s="40">
        <f t="shared" si="3"/>
        <v>224830.66666666666</v>
      </c>
      <c r="K21" s="40">
        <f t="shared" si="3"/>
        <v>321802.33333333331</v>
      </c>
      <c r="L21" s="40">
        <f t="shared" si="3"/>
        <v>539779</v>
      </c>
      <c r="M21" s="40">
        <f t="shared" si="3"/>
        <v>629910.66666666663</v>
      </c>
    </row>
    <row r="22" spans="2:13" ht="15" x14ac:dyDescent="0.2">
      <c r="B22" s="42" t="s">
        <v>49</v>
      </c>
      <c r="C22" s="40">
        <f>STDEV(C17:C19)</f>
        <v>148870.0199581277</v>
      </c>
      <c r="D22" s="40">
        <f t="shared" ref="D22:M22" si="4">STDEV(D17:D19)</f>
        <v>89152.392588944771</v>
      </c>
      <c r="E22" s="40">
        <f t="shared" si="4"/>
        <v>1049554.3718961554</v>
      </c>
      <c r="F22" s="40">
        <f t="shared" si="4"/>
        <v>289125.07880212215</v>
      </c>
      <c r="G22" s="40">
        <f t="shared" si="4"/>
        <v>600950.64193853177</v>
      </c>
      <c r="H22" s="40">
        <f t="shared" si="4"/>
        <v>240777.2582844983</v>
      </c>
      <c r="I22" s="40">
        <f t="shared" si="4"/>
        <v>433361.95496259246</v>
      </c>
      <c r="J22" s="40">
        <f t="shared" si="4"/>
        <v>193359.97076523706</v>
      </c>
      <c r="K22" s="40">
        <f t="shared" si="4"/>
        <v>290276.63910541154</v>
      </c>
      <c r="L22" s="40">
        <f t="shared" si="4"/>
        <v>591491.31344171066</v>
      </c>
      <c r="M22" s="40">
        <f t="shared" si="4"/>
        <v>673083.30744591588</v>
      </c>
    </row>
    <row r="23" spans="2:13" ht="15" x14ac:dyDescent="0.2">
      <c r="B23" s="42" t="s">
        <v>77</v>
      </c>
      <c r="C23" s="40">
        <f>C22/SQRT(3)</f>
        <v>85950.146097089993</v>
      </c>
      <c r="D23" s="40">
        <f t="shared" ref="D23:M23" si="5">D22/SQRT(3)</f>
        <v>51472.157860126463</v>
      </c>
      <c r="E23" s="40">
        <f t="shared" si="5"/>
        <v>605960.49914339394</v>
      </c>
      <c r="F23" s="40">
        <f t="shared" si="5"/>
        <v>166926.44207587698</v>
      </c>
      <c r="G23" s="40">
        <f t="shared" si="5"/>
        <v>346959.01489288977</v>
      </c>
      <c r="H23" s="40">
        <f t="shared" si="5"/>
        <v>139012.81488529514</v>
      </c>
      <c r="I23" s="40">
        <f t="shared" si="5"/>
        <v>250201.64135419525</v>
      </c>
      <c r="J23" s="40">
        <f t="shared" si="5"/>
        <v>111636.4311718078</v>
      </c>
      <c r="K23" s="40">
        <f t="shared" si="5"/>
        <v>167591.2957269692</v>
      </c>
      <c r="L23" s="40">
        <f t="shared" si="5"/>
        <v>341497.66903889697</v>
      </c>
      <c r="M23" s="40">
        <f t="shared" si="5"/>
        <v>388604.82874094322</v>
      </c>
    </row>
  </sheetData>
  <mergeCells count="3">
    <mergeCell ref="A1:M1"/>
    <mergeCell ref="C3:M3"/>
    <mergeCell ref="C15:M1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4.25" x14ac:dyDescent="0.2"/>
  <cols>
    <col min="1" max="1" width="20.375" customWidth="1"/>
    <col min="2" max="2" width="18.5" customWidth="1"/>
    <col min="3" max="3" width="19.25" customWidth="1"/>
  </cols>
  <sheetData>
    <row r="1" spans="1:3" ht="15.75" x14ac:dyDescent="0.25">
      <c r="A1" s="61" t="s">
        <v>122</v>
      </c>
      <c r="B1" s="7"/>
    </row>
    <row r="3" spans="1:3" ht="15" x14ac:dyDescent="0.2">
      <c r="B3" s="42" t="s">
        <v>26</v>
      </c>
      <c r="C3" s="40">
        <v>6.9207460835063976</v>
      </c>
    </row>
    <row r="4" spans="1:3" ht="15" x14ac:dyDescent="0.2">
      <c r="B4" s="42" t="s">
        <v>27</v>
      </c>
      <c r="C4" s="40">
        <v>15.574382391432705</v>
      </c>
    </row>
    <row r="5" spans="1:3" ht="15" x14ac:dyDescent="0.2">
      <c r="B5" s="42" t="s">
        <v>28</v>
      </c>
      <c r="C5" s="40">
        <v>94.06034151272533</v>
      </c>
    </row>
    <row r="6" spans="1:3" ht="15" x14ac:dyDescent="0.2">
      <c r="B6" s="42" t="s">
        <v>29</v>
      </c>
      <c r="C6" s="40">
        <v>7.4713039522885891</v>
      </c>
    </row>
    <row r="7" spans="1:3" ht="15" x14ac:dyDescent="0.2">
      <c r="B7" s="42" t="s">
        <v>30</v>
      </c>
      <c r="C7" s="40">
        <v>0.87239157253423572</v>
      </c>
    </row>
    <row r="8" spans="1:3" ht="15" x14ac:dyDescent="0.2">
      <c r="B8" s="42" t="s">
        <v>31</v>
      </c>
      <c r="C8" s="40">
        <v>0.15861664955167923</v>
      </c>
    </row>
    <row r="9" spans="1:3" ht="15" x14ac:dyDescent="0.2">
      <c r="B9" s="42" t="s">
        <v>32</v>
      </c>
      <c r="C9" s="40">
        <v>6.5073759062142065</v>
      </c>
    </row>
    <row r="10" spans="1:3" ht="15" x14ac:dyDescent="0.2">
      <c r="B10" s="42" t="s">
        <v>33</v>
      </c>
      <c r="C10" s="40">
        <v>9.82600873764914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H24" sqref="H24"/>
    </sheetView>
  </sheetViews>
  <sheetFormatPr defaultRowHeight="14.25" x14ac:dyDescent="0.2"/>
  <sheetData>
    <row r="1" spans="1:10" ht="15.75" x14ac:dyDescent="0.2">
      <c r="A1" s="25" t="s">
        <v>149</v>
      </c>
      <c r="B1" s="25"/>
      <c r="C1" s="25"/>
      <c r="D1" s="25"/>
      <c r="E1" s="25"/>
      <c r="F1" s="25"/>
      <c r="G1" s="25"/>
      <c r="H1" s="25"/>
      <c r="I1" s="25"/>
      <c r="J1" s="25"/>
    </row>
    <row r="3" spans="1:10" ht="15" x14ac:dyDescent="0.2">
      <c r="B3" s="40"/>
      <c r="C3" s="56" t="s">
        <v>109</v>
      </c>
      <c r="D3" s="56"/>
      <c r="E3" s="40"/>
      <c r="F3" s="56" t="s">
        <v>110</v>
      </c>
      <c r="G3" s="56"/>
      <c r="H3" s="40"/>
      <c r="I3" s="56" t="s">
        <v>111</v>
      </c>
      <c r="J3" s="56"/>
    </row>
    <row r="4" spans="1:10" ht="15" x14ac:dyDescent="0.2">
      <c r="B4" s="40"/>
      <c r="C4" s="41" t="s">
        <v>112</v>
      </c>
      <c r="D4" s="41" t="s">
        <v>113</v>
      </c>
      <c r="E4" s="42"/>
      <c r="F4" s="41" t="s">
        <v>112</v>
      </c>
      <c r="G4" s="41" t="s">
        <v>113</v>
      </c>
      <c r="H4" s="42"/>
      <c r="I4" s="41" t="s">
        <v>112</v>
      </c>
      <c r="J4" s="41" t="s">
        <v>113</v>
      </c>
    </row>
    <row r="5" spans="1:10" x14ac:dyDescent="0.2">
      <c r="B5" s="39" t="s">
        <v>39</v>
      </c>
      <c r="C5" s="39">
        <v>1</v>
      </c>
      <c r="D5" s="40">
        <v>3.4385650224215198</v>
      </c>
      <c r="E5" s="40"/>
      <c r="F5" s="39">
        <v>1</v>
      </c>
      <c r="G5" s="40">
        <v>2.0372017045736501</v>
      </c>
      <c r="H5" s="40"/>
      <c r="I5" s="39">
        <v>1</v>
      </c>
      <c r="J5" s="40">
        <v>3.1015881984945399</v>
      </c>
    </row>
    <row r="6" spans="1:10" x14ac:dyDescent="0.2">
      <c r="B6" s="40" t="s">
        <v>41</v>
      </c>
      <c r="C6" s="39">
        <v>1</v>
      </c>
      <c r="D6" s="40">
        <v>2.07479119210327</v>
      </c>
      <c r="E6" s="40"/>
      <c r="F6" s="39">
        <v>1</v>
      </c>
      <c r="G6" s="40">
        <v>1.1115011301404301</v>
      </c>
      <c r="H6" s="40"/>
      <c r="I6" s="39">
        <v>1</v>
      </c>
      <c r="J6" s="40">
        <v>2.3271646015313698</v>
      </c>
    </row>
    <row r="7" spans="1:10" x14ac:dyDescent="0.2">
      <c r="B7" s="40" t="s">
        <v>43</v>
      </c>
      <c r="C7" s="39">
        <v>1</v>
      </c>
      <c r="D7" s="40">
        <v>2.7965043695380798</v>
      </c>
      <c r="E7" s="40"/>
      <c r="F7" s="39">
        <v>1</v>
      </c>
      <c r="G7" s="40">
        <v>1.55580425511863</v>
      </c>
      <c r="H7" s="40"/>
      <c r="I7" s="39">
        <v>1</v>
      </c>
      <c r="J7" s="40">
        <v>2.6041306338386399</v>
      </c>
    </row>
    <row r="8" spans="1:10" x14ac:dyDescent="0.2">
      <c r="B8" s="2"/>
      <c r="C8" s="2"/>
      <c r="D8" s="2"/>
      <c r="E8" s="2"/>
      <c r="F8" s="2"/>
      <c r="G8" s="2"/>
      <c r="H8" s="2"/>
      <c r="I8" s="2"/>
      <c r="J8" s="2"/>
    </row>
    <row r="9" spans="1:10" ht="15" x14ac:dyDescent="0.2">
      <c r="B9" s="42" t="s">
        <v>38</v>
      </c>
      <c r="C9" s="39">
        <v>1</v>
      </c>
      <c r="D9" s="2">
        <f>AVERAGE(D5:D7)</f>
        <v>2.7699535280209564</v>
      </c>
      <c r="E9" s="2"/>
      <c r="F9" s="2">
        <f t="shared" ref="E9:J9" si="0">AVERAGE(F5:F7)</f>
        <v>1</v>
      </c>
      <c r="G9" s="2">
        <f t="shared" si="0"/>
        <v>1.5681690299442366</v>
      </c>
      <c r="H9" s="2"/>
      <c r="I9" s="2">
        <f t="shared" si="0"/>
        <v>1</v>
      </c>
      <c r="J9" s="2">
        <f t="shared" si="0"/>
        <v>2.6776278112881831</v>
      </c>
    </row>
    <row r="10" spans="1:10" ht="15" x14ac:dyDescent="0.2">
      <c r="B10" s="42" t="s">
        <v>49</v>
      </c>
      <c r="C10" s="2"/>
      <c r="D10" s="2">
        <f>STDEV(D5:D7)</f>
        <v>0.68227448688499215</v>
      </c>
      <c r="E10" s="2"/>
      <c r="F10" s="2"/>
      <c r="G10" s="2">
        <f t="shared" ref="E10:J10" si="1">STDEV(G5:G7)</f>
        <v>0.46297413979494006</v>
      </c>
      <c r="H10" s="2"/>
      <c r="I10" s="2"/>
      <c r="J10" s="2">
        <f t="shared" si="1"/>
        <v>0.39240840103536517</v>
      </c>
    </row>
    <row r="11" spans="1:10" ht="15" x14ac:dyDescent="0.2">
      <c r="B11" s="42" t="s">
        <v>77</v>
      </c>
      <c r="C11" s="2"/>
      <c r="D11" s="2">
        <f>D10/SQRT(3)</f>
        <v>0.39391135866426402</v>
      </c>
      <c r="E11" s="2"/>
      <c r="F11" s="2"/>
      <c r="G11" s="2">
        <f t="shared" ref="E11:J11" si="2">G10/SQRT(3)</f>
        <v>0.26729824423844412</v>
      </c>
      <c r="H11" s="2"/>
      <c r="I11" s="2"/>
      <c r="J11" s="2">
        <f t="shared" si="2"/>
        <v>0.22655709597003873</v>
      </c>
    </row>
    <row r="13" spans="1:10" x14ac:dyDescent="0.2">
      <c r="B13" s="2"/>
      <c r="C13" s="2"/>
      <c r="D13" s="2"/>
      <c r="E13" s="2"/>
      <c r="F13" s="2"/>
    </row>
    <row r="14" spans="1:10" x14ac:dyDescent="0.2">
      <c r="B14" s="10"/>
      <c r="C14" s="10"/>
      <c r="D14" s="10"/>
      <c r="E14" s="10"/>
      <c r="F14" s="10"/>
    </row>
    <row r="15" spans="1:10" x14ac:dyDescent="0.2">
      <c r="B15" s="16"/>
      <c r="C15" s="10"/>
      <c r="D15" s="10"/>
      <c r="E15" s="10"/>
      <c r="F15" s="10"/>
    </row>
    <row r="16" spans="1:10" x14ac:dyDescent="0.2">
      <c r="B16" s="10"/>
      <c r="C16" s="16"/>
      <c r="D16" s="16"/>
      <c r="E16" s="16"/>
      <c r="F16" s="10"/>
    </row>
    <row r="17" spans="2:6" x14ac:dyDescent="0.2">
      <c r="B17" s="10"/>
      <c r="C17" s="16"/>
      <c r="D17" s="16"/>
      <c r="E17" s="16"/>
      <c r="F17" s="10"/>
    </row>
    <row r="18" spans="2:6" x14ac:dyDescent="0.2">
      <c r="B18" s="10"/>
      <c r="C18" s="10"/>
      <c r="D18" s="10"/>
      <c r="E18" s="10"/>
      <c r="F18" s="10"/>
    </row>
    <row r="19" spans="2:6" x14ac:dyDescent="0.2">
      <c r="B19" s="10"/>
      <c r="C19" s="10"/>
      <c r="D19" s="10"/>
      <c r="E19" s="10"/>
      <c r="F19" s="10"/>
    </row>
    <row r="20" spans="2:6" x14ac:dyDescent="0.2">
      <c r="B20" s="16"/>
      <c r="C20" s="10"/>
      <c r="D20" s="10"/>
      <c r="E20" s="10"/>
      <c r="F20" s="10"/>
    </row>
    <row r="21" spans="2:6" x14ac:dyDescent="0.2">
      <c r="B21" s="10"/>
      <c r="C21" s="10"/>
      <c r="D21" s="10"/>
      <c r="E21" s="10"/>
      <c r="F21" s="10"/>
    </row>
    <row r="22" spans="2:6" x14ac:dyDescent="0.2">
      <c r="B22" s="10"/>
      <c r="C22" s="10"/>
      <c r="D22" s="10"/>
      <c r="E22" s="10"/>
      <c r="F22" s="10"/>
    </row>
  </sheetData>
  <mergeCells count="4">
    <mergeCell ref="I3:J3"/>
    <mergeCell ref="F3:G3"/>
    <mergeCell ref="C3:D3"/>
    <mergeCell ref="A1:J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sqref="A1:D1"/>
    </sheetView>
  </sheetViews>
  <sheetFormatPr defaultRowHeight="14.25" x14ac:dyDescent="0.2"/>
  <cols>
    <col min="2" max="2" width="15" customWidth="1"/>
    <col min="3" max="3" width="16.25" customWidth="1"/>
    <col min="4" max="4" width="23.75" customWidth="1"/>
  </cols>
  <sheetData>
    <row r="1" spans="1:4" ht="15.75" x14ac:dyDescent="0.2">
      <c r="A1" s="70" t="s">
        <v>20</v>
      </c>
      <c r="B1" s="70"/>
      <c r="C1" s="70"/>
      <c r="D1" s="70"/>
    </row>
    <row r="3" spans="1:4" ht="15" x14ac:dyDescent="0.2">
      <c r="A3" s="42" t="s">
        <v>23</v>
      </c>
      <c r="B3" s="42" t="s">
        <v>21</v>
      </c>
      <c r="C3" s="42" t="s">
        <v>22</v>
      </c>
      <c r="D3" s="42" t="s">
        <v>24</v>
      </c>
    </row>
    <row r="4" spans="1:4" x14ac:dyDescent="0.2">
      <c r="A4" s="40">
        <v>1</v>
      </c>
      <c r="B4" s="40">
        <v>57</v>
      </c>
      <c r="C4" s="40">
        <v>362</v>
      </c>
      <c r="D4" s="40">
        <v>178.98</v>
      </c>
    </row>
    <row r="5" spans="1:4" x14ac:dyDescent="0.2">
      <c r="A5" s="40">
        <v>2</v>
      </c>
      <c r="B5" s="40">
        <v>55</v>
      </c>
      <c r="C5" s="40">
        <v>659</v>
      </c>
      <c r="D5" s="40">
        <v>172.7</v>
      </c>
    </row>
    <row r="6" spans="1:4" x14ac:dyDescent="0.2">
      <c r="A6" s="40">
        <v>3</v>
      </c>
      <c r="B6" s="40">
        <v>47</v>
      </c>
      <c r="C6" s="40">
        <v>898</v>
      </c>
      <c r="D6" s="40">
        <v>147.58000000000001</v>
      </c>
    </row>
    <row r="7" spans="1:4" x14ac:dyDescent="0.2">
      <c r="A7" s="40">
        <v>4</v>
      </c>
      <c r="B7" s="40">
        <v>39</v>
      </c>
      <c r="C7" s="40">
        <v>476</v>
      </c>
      <c r="D7" s="40">
        <v>122.46</v>
      </c>
    </row>
    <row r="8" spans="1:4" x14ac:dyDescent="0.2">
      <c r="A8" s="40">
        <v>5</v>
      </c>
      <c r="B8" s="40">
        <v>40</v>
      </c>
      <c r="C8" s="40">
        <v>337</v>
      </c>
      <c r="D8" s="40">
        <v>125.6</v>
      </c>
    </row>
    <row r="9" spans="1:4" x14ac:dyDescent="0.2">
      <c r="A9" s="40">
        <v>6</v>
      </c>
      <c r="B9" s="40">
        <v>63</v>
      </c>
      <c r="C9" s="40">
        <v>450</v>
      </c>
      <c r="D9" s="40">
        <v>197.82</v>
      </c>
    </row>
    <row r="10" spans="1:4" x14ac:dyDescent="0.2">
      <c r="A10" s="40">
        <v>7</v>
      </c>
      <c r="B10" s="40">
        <v>47</v>
      </c>
      <c r="C10" s="40">
        <v>529</v>
      </c>
      <c r="D10" s="40">
        <v>147.58000000000001</v>
      </c>
    </row>
    <row r="11" spans="1:4" x14ac:dyDescent="0.2">
      <c r="A11" s="40">
        <v>8</v>
      </c>
      <c r="B11" s="40">
        <v>39</v>
      </c>
      <c r="C11" s="40">
        <v>544</v>
      </c>
      <c r="D11" s="40">
        <v>122.46</v>
      </c>
    </row>
    <row r="12" spans="1:4" x14ac:dyDescent="0.2">
      <c r="A12" s="40">
        <v>9</v>
      </c>
      <c r="B12" s="40">
        <v>39</v>
      </c>
      <c r="C12" s="40">
        <v>795</v>
      </c>
      <c r="D12" s="40">
        <v>122.46</v>
      </c>
    </row>
    <row r="13" spans="1:4" x14ac:dyDescent="0.2">
      <c r="A13" s="40">
        <v>10</v>
      </c>
      <c r="B13" s="40">
        <v>56</v>
      </c>
      <c r="C13" s="40">
        <v>533</v>
      </c>
      <c r="D13" s="40">
        <v>175.84</v>
      </c>
    </row>
    <row r="14" spans="1:4" x14ac:dyDescent="0.2">
      <c r="A14" s="40">
        <v>11</v>
      </c>
      <c r="B14" s="40">
        <v>56</v>
      </c>
      <c r="C14" s="40">
        <v>925</v>
      </c>
      <c r="D14" s="40">
        <v>175.84</v>
      </c>
    </row>
    <row r="15" spans="1:4" x14ac:dyDescent="0.2">
      <c r="A15" s="40">
        <v>12</v>
      </c>
      <c r="B15" s="40">
        <v>61</v>
      </c>
      <c r="C15" s="40">
        <v>848</v>
      </c>
      <c r="D15" s="40">
        <v>191.54</v>
      </c>
    </row>
    <row r="16" spans="1:4" x14ac:dyDescent="0.2">
      <c r="A16" s="40">
        <v>13</v>
      </c>
      <c r="B16" s="40">
        <v>47</v>
      </c>
      <c r="C16" s="40">
        <v>381</v>
      </c>
      <c r="D16" s="40">
        <v>147.58000000000001</v>
      </c>
    </row>
    <row r="17" spans="1:4" x14ac:dyDescent="0.2">
      <c r="A17" s="40">
        <v>14</v>
      </c>
      <c r="B17" s="40">
        <v>55</v>
      </c>
      <c r="C17" s="40">
        <v>654</v>
      </c>
      <c r="D17" s="40">
        <v>172.7</v>
      </c>
    </row>
    <row r="18" spans="1:4" x14ac:dyDescent="0.2">
      <c r="A18" s="40">
        <v>15</v>
      </c>
      <c r="B18" s="40">
        <v>63</v>
      </c>
      <c r="C18" s="40">
        <v>771</v>
      </c>
      <c r="D18" s="40">
        <v>197.82</v>
      </c>
    </row>
    <row r="19" spans="1:4" x14ac:dyDescent="0.2">
      <c r="A19" s="40">
        <v>16</v>
      </c>
      <c r="B19" s="40">
        <v>48</v>
      </c>
      <c r="C19" s="40">
        <v>495</v>
      </c>
      <c r="D19" s="40">
        <v>150.72</v>
      </c>
    </row>
    <row r="20" spans="1:4" x14ac:dyDescent="0.2">
      <c r="A20" s="40">
        <v>17</v>
      </c>
      <c r="B20" s="40">
        <v>39</v>
      </c>
      <c r="C20" s="40">
        <v>579</v>
      </c>
      <c r="D20" s="40">
        <v>122.46</v>
      </c>
    </row>
    <row r="21" spans="1:4" x14ac:dyDescent="0.2">
      <c r="A21" s="40">
        <v>18</v>
      </c>
      <c r="B21" s="40">
        <v>35</v>
      </c>
      <c r="C21" s="40">
        <v>625</v>
      </c>
      <c r="D21" s="40">
        <v>109.9</v>
      </c>
    </row>
    <row r="22" spans="1:4" x14ac:dyDescent="0.2">
      <c r="A22" s="40">
        <v>19</v>
      </c>
      <c r="B22" s="40">
        <v>37</v>
      </c>
      <c r="C22" s="40">
        <v>439</v>
      </c>
      <c r="D22" s="40">
        <v>116.18</v>
      </c>
    </row>
    <row r="23" spans="1:4" x14ac:dyDescent="0.2">
      <c r="A23" s="40">
        <v>20</v>
      </c>
      <c r="B23" s="40">
        <v>38</v>
      </c>
      <c r="C23" s="40">
        <v>418</v>
      </c>
      <c r="D23" s="40">
        <v>119.32</v>
      </c>
    </row>
    <row r="24" spans="1:4" x14ac:dyDescent="0.2">
      <c r="A24" s="40">
        <v>21</v>
      </c>
      <c r="B24" s="40">
        <v>55</v>
      </c>
      <c r="C24" s="40">
        <v>606</v>
      </c>
      <c r="D24" s="40">
        <v>172.7</v>
      </c>
    </row>
    <row r="25" spans="1:4" x14ac:dyDescent="0.2">
      <c r="A25" s="40">
        <v>22</v>
      </c>
      <c r="B25" s="40">
        <v>47</v>
      </c>
      <c r="C25" s="40">
        <v>489</v>
      </c>
      <c r="D25" s="40">
        <v>147.58000000000001</v>
      </c>
    </row>
    <row r="26" spans="1:4" x14ac:dyDescent="0.2">
      <c r="A26" s="40">
        <v>23</v>
      </c>
      <c r="B26" s="40">
        <v>47</v>
      </c>
      <c r="C26" s="40">
        <v>520</v>
      </c>
      <c r="D26" s="40">
        <v>147.58000000000001</v>
      </c>
    </row>
    <row r="27" spans="1:4" x14ac:dyDescent="0.2">
      <c r="A27" s="40">
        <v>24</v>
      </c>
      <c r="B27" s="40">
        <v>42</v>
      </c>
      <c r="C27" s="40">
        <v>612</v>
      </c>
      <c r="D27" s="40">
        <v>131.88</v>
      </c>
    </row>
    <row r="28" spans="1:4" x14ac:dyDescent="0.2">
      <c r="A28" s="40">
        <v>25</v>
      </c>
      <c r="B28" s="40">
        <v>42</v>
      </c>
      <c r="C28" s="40">
        <v>760</v>
      </c>
      <c r="D28" s="40">
        <v>131.88</v>
      </c>
    </row>
    <row r="29" spans="1:4" x14ac:dyDescent="0.2">
      <c r="A29" s="40">
        <v>26</v>
      </c>
      <c r="B29" s="40">
        <v>40</v>
      </c>
      <c r="C29" s="40">
        <v>508</v>
      </c>
      <c r="D29" s="40">
        <v>125.6</v>
      </c>
    </row>
    <row r="30" spans="1:4" x14ac:dyDescent="0.2">
      <c r="A30" s="40">
        <v>27</v>
      </c>
      <c r="B30" s="40">
        <v>49</v>
      </c>
      <c r="C30" s="40">
        <v>344</v>
      </c>
      <c r="D30" s="40">
        <v>153.86000000000001</v>
      </c>
    </row>
    <row r="31" spans="1:4" x14ac:dyDescent="0.2">
      <c r="A31" s="40">
        <v>28</v>
      </c>
      <c r="B31" s="40">
        <v>39</v>
      </c>
      <c r="C31" s="40">
        <v>471</v>
      </c>
      <c r="D31" s="40">
        <v>122.46</v>
      </c>
    </row>
    <row r="32" spans="1:4" x14ac:dyDescent="0.2">
      <c r="A32" s="40">
        <v>29</v>
      </c>
      <c r="B32" s="40">
        <v>48</v>
      </c>
      <c r="C32" s="40">
        <v>379</v>
      </c>
      <c r="D32" s="40">
        <v>150.72</v>
      </c>
    </row>
    <row r="33" spans="1:4" x14ac:dyDescent="0.2">
      <c r="A33" s="40">
        <v>30</v>
      </c>
      <c r="B33" s="40">
        <v>31</v>
      </c>
      <c r="C33" s="40">
        <v>533</v>
      </c>
      <c r="D33" s="40">
        <v>97.34</v>
      </c>
    </row>
    <row r="34" spans="1:4" x14ac:dyDescent="0.2">
      <c r="A34" s="14"/>
      <c r="B34" s="14"/>
      <c r="C34" s="14"/>
      <c r="D34" s="14"/>
    </row>
    <row r="35" spans="1:4" ht="15" x14ac:dyDescent="0.2">
      <c r="A35" s="28" t="s">
        <v>25</v>
      </c>
      <c r="B35" s="40">
        <v>38.46153846</v>
      </c>
      <c r="C35" s="40">
        <v>545.92307689999996</v>
      </c>
      <c r="D35" s="40">
        <v>120.7692308</v>
      </c>
    </row>
    <row r="36" spans="1:4" ht="15" x14ac:dyDescent="0.2">
      <c r="A36" s="28" t="s">
        <v>16</v>
      </c>
      <c r="B36" s="40">
        <f>STDEV(B4:B33)</f>
        <v>8.7381446780076377</v>
      </c>
      <c r="C36" s="40">
        <f t="shared" ref="C36:D36" si="0">STDEV(C4:C33)</f>
        <v>163.58765094049693</v>
      </c>
      <c r="D36" s="40">
        <f t="shared" si="0"/>
        <v>27.437774288943892</v>
      </c>
    </row>
    <row r="37" spans="1:4" ht="15" x14ac:dyDescent="0.2">
      <c r="A37" s="28" t="s">
        <v>7</v>
      </c>
      <c r="B37" s="40">
        <f>B36/SQRT(30)</f>
        <v>1.5953596502961664</v>
      </c>
      <c r="C37" s="40">
        <f t="shared" ref="C37:D37" si="1">C36/SQRT(30)</f>
        <v>29.866882183130457</v>
      </c>
      <c r="D37" s="40">
        <f t="shared" si="1"/>
        <v>5.0094293019299467</v>
      </c>
    </row>
  </sheetData>
  <sortState ref="A4:D33">
    <sortCondition ref="A31"/>
  </sortState>
  <mergeCells count="1">
    <mergeCell ref="A1:D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G11" sqref="A1:G11"/>
    </sheetView>
  </sheetViews>
  <sheetFormatPr defaultRowHeight="14.25" x14ac:dyDescent="0.2"/>
  <cols>
    <col min="3" max="3" width="12.125" customWidth="1"/>
    <col min="4" max="4" width="15.75" customWidth="1"/>
    <col min="6" max="6" width="15.125" customWidth="1"/>
    <col min="7" max="7" width="18.625" customWidth="1"/>
  </cols>
  <sheetData>
    <row r="1" spans="1:9" ht="15.75" x14ac:dyDescent="0.2">
      <c r="A1" s="23" t="s">
        <v>114</v>
      </c>
      <c r="B1" s="2"/>
      <c r="C1" s="2"/>
      <c r="D1" s="2"/>
      <c r="E1" s="2"/>
      <c r="F1" s="2"/>
      <c r="G1" s="2"/>
    </row>
    <row r="2" spans="1:9" x14ac:dyDescent="0.2">
      <c r="A2" s="2"/>
      <c r="B2" s="2"/>
      <c r="C2" s="2"/>
      <c r="D2" s="2"/>
      <c r="E2" s="2"/>
      <c r="F2" s="2"/>
      <c r="G2" s="2"/>
    </row>
    <row r="3" spans="1:9" ht="15" x14ac:dyDescent="0.2">
      <c r="A3" s="2"/>
      <c r="B3" s="51"/>
      <c r="C3" s="63" t="s">
        <v>94</v>
      </c>
      <c r="D3" s="63"/>
      <c r="E3" s="57"/>
      <c r="F3" s="63" t="s">
        <v>95</v>
      </c>
      <c r="G3" s="63"/>
      <c r="H3" s="2"/>
    </row>
    <row r="4" spans="1:9" ht="15" x14ac:dyDescent="0.2">
      <c r="A4" s="2"/>
      <c r="B4" s="51"/>
      <c r="C4" s="62" t="s">
        <v>115</v>
      </c>
      <c r="D4" s="62" t="s">
        <v>116</v>
      </c>
      <c r="E4" s="57"/>
      <c r="F4" s="62" t="s">
        <v>115</v>
      </c>
      <c r="G4" s="62" t="s">
        <v>116</v>
      </c>
      <c r="H4" s="2"/>
      <c r="I4" s="2"/>
    </row>
    <row r="5" spans="1:9" ht="15" x14ac:dyDescent="0.2">
      <c r="A5" s="2"/>
      <c r="B5" s="50" t="s">
        <v>39</v>
      </c>
      <c r="C5" s="58">
        <v>1</v>
      </c>
      <c r="D5" s="58">
        <v>0.78</v>
      </c>
      <c r="E5" s="51"/>
      <c r="F5" s="58">
        <v>1</v>
      </c>
      <c r="G5" s="58">
        <v>0.8</v>
      </c>
    </row>
    <row r="6" spans="1:9" x14ac:dyDescent="0.2">
      <c r="A6" s="2"/>
      <c r="B6" s="58" t="s">
        <v>41</v>
      </c>
      <c r="C6" s="58">
        <v>1</v>
      </c>
      <c r="D6" s="58">
        <v>0.77</v>
      </c>
      <c r="E6" s="51"/>
      <c r="F6" s="58">
        <v>1</v>
      </c>
      <c r="G6" s="58">
        <v>0.38200000000000001</v>
      </c>
      <c r="H6" s="2"/>
    </row>
    <row r="7" spans="1:9" x14ac:dyDescent="0.2">
      <c r="A7" s="2"/>
      <c r="B7" s="58" t="s">
        <v>43</v>
      </c>
      <c r="C7" s="58">
        <v>1</v>
      </c>
      <c r="D7" s="58">
        <v>0.83</v>
      </c>
      <c r="E7" s="51"/>
      <c r="F7" s="51">
        <v>1</v>
      </c>
      <c r="G7" s="58">
        <f>AVERAGE(G5:G6)</f>
        <v>0.59099999999999997</v>
      </c>
      <c r="H7" s="2"/>
    </row>
    <row r="8" spans="1:9" x14ac:dyDescent="0.2">
      <c r="A8" s="2"/>
      <c r="B8" s="58"/>
      <c r="C8" s="51"/>
      <c r="D8" s="51"/>
      <c r="E8" s="58"/>
      <c r="F8" s="51"/>
      <c r="G8" s="51"/>
      <c r="H8" s="2"/>
    </row>
    <row r="9" spans="1:9" ht="15" x14ac:dyDescent="0.2">
      <c r="A9" s="2"/>
      <c r="B9" s="57" t="s">
        <v>25</v>
      </c>
      <c r="C9" s="50">
        <v>1</v>
      </c>
      <c r="D9" s="51">
        <f>AVERAGE(D5:D7)</f>
        <v>0.79333333333333333</v>
      </c>
      <c r="E9" s="51"/>
      <c r="F9" s="51">
        <f t="shared" ref="E9:G9" si="0">AVERAGE(F5:F7)</f>
        <v>1</v>
      </c>
      <c r="G9" s="51">
        <f t="shared" si="0"/>
        <v>0.59099999999999997</v>
      </c>
      <c r="H9" s="2"/>
    </row>
    <row r="10" spans="1:9" ht="15" x14ac:dyDescent="0.2">
      <c r="A10" s="2"/>
      <c r="B10" s="57" t="s">
        <v>16</v>
      </c>
      <c r="C10" s="58"/>
      <c r="D10" s="51">
        <f>STDEV(D5:D7)</f>
        <v>3.2145502536643146E-2</v>
      </c>
      <c r="E10" s="51"/>
      <c r="F10" s="51"/>
      <c r="G10" s="51">
        <f t="shared" ref="E10:G10" si="1">STDEV(G5:G7)</f>
        <v>0.20900000000000019</v>
      </c>
      <c r="H10" s="2"/>
    </row>
    <row r="11" spans="1:9" ht="15" x14ac:dyDescent="0.2">
      <c r="A11" s="2"/>
      <c r="B11" s="57" t="s">
        <v>7</v>
      </c>
      <c r="C11" s="58"/>
      <c r="D11" s="51">
        <f>D10/SQRT(3)</f>
        <v>1.8559214542766718E-2</v>
      </c>
      <c r="E11" s="51"/>
      <c r="F11" s="51"/>
      <c r="G11" s="51">
        <f t="shared" ref="E11:G11" si="2">G10/SQRT(3)</f>
        <v>0.1206662062606319</v>
      </c>
      <c r="H11" s="2"/>
    </row>
  </sheetData>
  <mergeCells count="2">
    <mergeCell ref="F3:G3"/>
    <mergeCell ref="C3:D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M10" sqref="A1:M10"/>
    </sheetView>
  </sheetViews>
  <sheetFormatPr defaultRowHeight="14.25" x14ac:dyDescent="0.2"/>
  <cols>
    <col min="4" max="4" width="12.375" customWidth="1"/>
    <col min="5" max="5" width="13.625" customWidth="1"/>
    <col min="8" max="8" width="11.625" customWidth="1"/>
    <col min="9" max="9" width="12.5" customWidth="1"/>
    <col min="11" max="11" width="8.625" customWidth="1"/>
    <col min="12" max="12" width="12.125" customWidth="1"/>
    <col min="13" max="13" width="12.625" customWidth="1"/>
  </cols>
  <sheetData>
    <row r="1" spans="1:13" ht="15.75" x14ac:dyDescent="0.2">
      <c r="A1" s="61" t="s">
        <v>117</v>
      </c>
      <c r="B1" s="27"/>
      <c r="C1" s="27"/>
      <c r="D1" s="27"/>
      <c r="E1" s="27"/>
      <c r="F1" s="27"/>
      <c r="G1" s="27"/>
      <c r="H1" s="27"/>
      <c r="I1" s="2"/>
      <c r="J1" s="2"/>
      <c r="K1" s="2"/>
      <c r="L1" s="2"/>
      <c r="M1" s="2"/>
    </row>
    <row r="2" spans="1:13" x14ac:dyDescent="0.2">
      <c r="A2" s="27"/>
      <c r="B2" s="27"/>
      <c r="C2" s="27"/>
      <c r="D2" s="27"/>
      <c r="E2" s="27"/>
      <c r="F2" s="27"/>
      <c r="G2" s="27"/>
      <c r="H2" s="27"/>
      <c r="I2" s="2"/>
      <c r="J2" s="2"/>
      <c r="K2" s="2"/>
      <c r="L2" s="2"/>
      <c r="M2" s="2"/>
    </row>
    <row r="3" spans="1:13" ht="15" x14ac:dyDescent="0.2">
      <c r="A3" s="2"/>
      <c r="B3" s="39"/>
      <c r="C3" s="59" t="s">
        <v>87</v>
      </c>
      <c r="D3" s="59"/>
      <c r="E3" s="59"/>
      <c r="F3" s="69"/>
      <c r="G3" s="59" t="s">
        <v>86</v>
      </c>
      <c r="H3" s="59"/>
      <c r="I3" s="59"/>
      <c r="J3" s="69"/>
      <c r="K3" s="59" t="s">
        <v>88</v>
      </c>
      <c r="L3" s="59"/>
      <c r="M3" s="59"/>
    </row>
    <row r="4" spans="1:13" ht="15" x14ac:dyDescent="0.2">
      <c r="A4" s="27"/>
      <c r="B4" s="17"/>
      <c r="C4" s="41" t="s">
        <v>112</v>
      </c>
      <c r="D4" s="41" t="s">
        <v>115</v>
      </c>
      <c r="E4" s="41" t="s">
        <v>116</v>
      </c>
      <c r="F4" s="69"/>
      <c r="G4" s="41" t="s">
        <v>112</v>
      </c>
      <c r="H4" s="41" t="s">
        <v>115</v>
      </c>
      <c r="I4" s="41" t="s">
        <v>116</v>
      </c>
      <c r="J4" s="69"/>
      <c r="K4" s="41" t="s">
        <v>112</v>
      </c>
      <c r="L4" s="41" t="s">
        <v>115</v>
      </c>
      <c r="M4" s="41" t="s">
        <v>116</v>
      </c>
    </row>
    <row r="5" spans="1:13" x14ac:dyDescent="0.2">
      <c r="A5" s="27"/>
      <c r="B5" s="39" t="s">
        <v>39</v>
      </c>
      <c r="C5" s="58">
        <v>1</v>
      </c>
      <c r="D5" s="58">
        <v>9.4440000000000008</v>
      </c>
      <c r="E5" s="58">
        <v>7.0549999999999997</v>
      </c>
      <c r="F5" s="55"/>
      <c r="G5" s="58">
        <v>1</v>
      </c>
      <c r="H5" s="58">
        <v>11.79</v>
      </c>
      <c r="I5" s="58">
        <v>7.76</v>
      </c>
      <c r="J5" s="55"/>
      <c r="K5" s="58">
        <v>1</v>
      </c>
      <c r="L5" s="58">
        <v>3.24</v>
      </c>
      <c r="M5" s="58">
        <v>1.2769999999999999</v>
      </c>
    </row>
    <row r="6" spans="1:13" x14ac:dyDescent="0.2">
      <c r="A6" s="27"/>
      <c r="B6" s="39" t="s">
        <v>41</v>
      </c>
      <c r="C6" s="58">
        <v>1</v>
      </c>
      <c r="D6" s="58">
        <v>8.8659999999999997</v>
      </c>
      <c r="E6" s="58">
        <v>7.9660000000000002</v>
      </c>
      <c r="F6" s="55"/>
      <c r="G6" s="58">
        <v>1</v>
      </c>
      <c r="H6" s="58">
        <v>11.377000000000001</v>
      </c>
      <c r="I6" s="58">
        <v>6.6660000000000004</v>
      </c>
      <c r="J6" s="55"/>
      <c r="K6" s="58">
        <v>1</v>
      </c>
      <c r="L6" s="58">
        <v>3</v>
      </c>
      <c r="M6" s="58">
        <v>1</v>
      </c>
    </row>
    <row r="7" spans="1:13" x14ac:dyDescent="0.2">
      <c r="A7" s="27"/>
      <c r="B7" s="22"/>
      <c r="C7" s="55"/>
      <c r="D7" s="55"/>
      <c r="E7" s="55"/>
      <c r="F7" s="55"/>
      <c r="G7" s="51"/>
      <c r="H7" s="51"/>
      <c r="I7" s="55"/>
      <c r="J7" s="55"/>
      <c r="K7" s="55"/>
      <c r="L7" s="55"/>
      <c r="M7" s="55"/>
    </row>
    <row r="8" spans="1:13" ht="15" x14ac:dyDescent="0.2">
      <c r="A8" s="27"/>
      <c r="B8" s="57" t="s">
        <v>25</v>
      </c>
      <c r="C8" s="58">
        <v>1</v>
      </c>
      <c r="D8" s="55">
        <f>AVERAGE(D5:D6)</f>
        <v>9.1550000000000011</v>
      </c>
      <c r="E8" s="55">
        <f t="shared" ref="E8:M8" si="0">AVERAGE(E5:E6)</f>
        <v>7.5105000000000004</v>
      </c>
      <c r="F8" s="55"/>
      <c r="G8" s="55">
        <f t="shared" si="0"/>
        <v>1</v>
      </c>
      <c r="H8" s="55">
        <f t="shared" si="0"/>
        <v>11.583500000000001</v>
      </c>
      <c r="I8" s="55">
        <f t="shared" si="0"/>
        <v>7.2130000000000001</v>
      </c>
      <c r="J8" s="55"/>
      <c r="K8" s="55">
        <f t="shared" si="0"/>
        <v>1</v>
      </c>
      <c r="L8" s="55">
        <f t="shared" si="0"/>
        <v>3.12</v>
      </c>
      <c r="M8" s="55">
        <f t="shared" si="0"/>
        <v>1.1385000000000001</v>
      </c>
    </row>
    <row r="9" spans="1:13" ht="15" x14ac:dyDescent="0.2">
      <c r="A9" s="27"/>
      <c r="B9" s="57" t="s">
        <v>16</v>
      </c>
      <c r="C9" s="58"/>
      <c r="D9" s="55">
        <f>STDEV(D5:D6)</f>
        <v>0.4087077195258253</v>
      </c>
      <c r="E9" s="55">
        <f t="shared" ref="E9:M9" si="1">STDEV(E5:E6)</f>
        <v>0.64417427766094515</v>
      </c>
      <c r="F9" s="55"/>
      <c r="G9" s="55"/>
      <c r="H9" s="55">
        <f t="shared" si="1"/>
        <v>0.29203510063004307</v>
      </c>
      <c r="I9" s="55">
        <f t="shared" si="1"/>
        <v>0.77357481861808253</v>
      </c>
      <c r="J9" s="55"/>
      <c r="K9" s="55"/>
      <c r="L9" s="55">
        <f t="shared" si="1"/>
        <v>0.16970562748477155</v>
      </c>
      <c r="M9" s="55">
        <f t="shared" si="1"/>
        <v>0.19586857838867175</v>
      </c>
    </row>
    <row r="10" spans="1:13" ht="15" x14ac:dyDescent="0.2">
      <c r="A10" s="27"/>
      <c r="B10" s="57" t="s">
        <v>7</v>
      </c>
      <c r="C10" s="58"/>
      <c r="D10" s="55">
        <f>D9/SQRT(2)</f>
        <v>0.28900000000000059</v>
      </c>
      <c r="E10" s="55">
        <f t="shared" ref="E10:M10" si="2">E9/SQRT(2)</f>
        <v>0.45550000000000024</v>
      </c>
      <c r="F10" s="55"/>
      <c r="G10" s="55"/>
      <c r="H10" s="55">
        <f t="shared" si="2"/>
        <v>0.20649999999999924</v>
      </c>
      <c r="I10" s="55">
        <f t="shared" si="2"/>
        <v>0.5469999999999996</v>
      </c>
      <c r="J10" s="55"/>
      <c r="K10" s="55"/>
      <c r="L10" s="55">
        <f t="shared" si="2"/>
        <v>0.12000000000000009</v>
      </c>
      <c r="M10" s="55">
        <f t="shared" si="2"/>
        <v>0.13849999999999862</v>
      </c>
    </row>
    <row r="11" spans="1:13" x14ac:dyDescent="0.2">
      <c r="A11" s="21"/>
      <c r="B11" s="34"/>
      <c r="C11" s="34"/>
      <c r="G11" s="21"/>
      <c r="H11" s="21"/>
    </row>
    <row r="12" spans="1:13" x14ac:dyDescent="0.2">
      <c r="A12" s="21"/>
      <c r="B12" s="21"/>
      <c r="C12" s="21"/>
      <c r="D12" s="21"/>
      <c r="E12" s="21"/>
      <c r="F12" s="21"/>
      <c r="G12" s="21"/>
      <c r="H12" s="21"/>
    </row>
    <row r="13" spans="1:13" x14ac:dyDescent="0.2">
      <c r="A13" s="21"/>
      <c r="B13" s="21"/>
      <c r="C13" s="21"/>
      <c r="D13" s="21"/>
      <c r="E13" s="21"/>
      <c r="F13" s="21"/>
      <c r="G13" s="21"/>
      <c r="H13" s="21"/>
    </row>
    <row r="14" spans="1:13" x14ac:dyDescent="0.2">
      <c r="A14" s="21"/>
      <c r="B14" s="21"/>
      <c r="C14" s="21"/>
      <c r="D14" s="21"/>
      <c r="E14" s="21"/>
      <c r="F14" s="21"/>
      <c r="G14" s="21"/>
      <c r="H14" s="21"/>
    </row>
    <row r="15" spans="1:13" x14ac:dyDescent="0.2">
      <c r="A15" s="21"/>
      <c r="B15" s="21"/>
      <c r="C15" s="21"/>
      <c r="D15" s="21"/>
      <c r="E15" s="21"/>
      <c r="F15" s="21"/>
      <c r="G15" s="21"/>
      <c r="H15" s="21"/>
    </row>
    <row r="16" spans="1:13" x14ac:dyDescent="0.2">
      <c r="A16" s="21"/>
      <c r="B16" s="21"/>
      <c r="C16" s="21"/>
      <c r="D16" s="21"/>
      <c r="E16" s="21"/>
      <c r="F16" s="21"/>
      <c r="G16" s="21"/>
      <c r="H16" s="21"/>
    </row>
  </sheetData>
  <mergeCells count="3">
    <mergeCell ref="C3:E3"/>
    <mergeCell ref="G3:I3"/>
    <mergeCell ref="K3:M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13" sqref="A1:G13"/>
    </sheetView>
  </sheetViews>
  <sheetFormatPr defaultRowHeight="14.25" x14ac:dyDescent="0.2"/>
  <cols>
    <col min="2" max="2" width="24.25" customWidth="1"/>
    <col min="3" max="3" width="18.875" customWidth="1"/>
    <col min="4" max="4" width="30.25" customWidth="1"/>
    <col min="5" max="5" width="12.375" customWidth="1"/>
    <col min="6" max="6" width="12.625" customWidth="1"/>
    <col min="7" max="7" width="13.875" customWidth="1"/>
  </cols>
  <sheetData>
    <row r="1" spans="1:7" ht="15.75" x14ac:dyDescent="0.2">
      <c r="A1" s="61" t="s">
        <v>119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ht="15.75" x14ac:dyDescent="0.2">
      <c r="A3" s="2"/>
      <c r="B3" s="42" t="s">
        <v>120</v>
      </c>
      <c r="C3" s="41" t="s">
        <v>94</v>
      </c>
      <c r="D3" s="41" t="s">
        <v>95</v>
      </c>
      <c r="E3" s="48" t="s">
        <v>87</v>
      </c>
      <c r="F3" s="48" t="s">
        <v>86</v>
      </c>
      <c r="G3" s="48" t="s">
        <v>88</v>
      </c>
    </row>
    <row r="4" spans="1:7" x14ac:dyDescent="0.2">
      <c r="A4" s="2"/>
      <c r="B4" s="40" t="s">
        <v>39</v>
      </c>
      <c r="C4" s="64">
        <v>0.1283</v>
      </c>
      <c r="D4" s="64">
        <v>9.9500000000000005E-2</v>
      </c>
      <c r="E4" s="64">
        <v>0.65739999999999998</v>
      </c>
      <c r="F4" s="64">
        <v>0.7601</v>
      </c>
      <c r="G4" s="64">
        <v>0.37040000000000001</v>
      </c>
    </row>
    <row r="5" spans="1:7" x14ac:dyDescent="0.2">
      <c r="A5" s="2"/>
      <c r="B5" s="40" t="s">
        <v>41</v>
      </c>
      <c r="C5" s="64">
        <v>8.7999999999999995E-2</v>
      </c>
      <c r="D5" s="64">
        <v>8.5400000000000004E-2</v>
      </c>
      <c r="E5" s="64">
        <v>0.51800000000000002</v>
      </c>
      <c r="F5" s="64">
        <v>0.57599999999999996</v>
      </c>
      <c r="G5" s="64">
        <v>0.1144</v>
      </c>
    </row>
    <row r="6" spans="1:7" x14ac:dyDescent="0.2">
      <c r="A6" s="2"/>
      <c r="B6" s="40" t="s">
        <v>43</v>
      </c>
      <c r="C6" s="64">
        <v>0.12509999999999999</v>
      </c>
      <c r="D6" s="64">
        <v>7.7799999999999994E-2</v>
      </c>
      <c r="E6" s="64">
        <v>0.39960000000000001</v>
      </c>
      <c r="F6" s="64">
        <v>0.53210000000000002</v>
      </c>
      <c r="G6" s="64">
        <v>0.1842</v>
      </c>
    </row>
    <row r="7" spans="1:7" x14ac:dyDescent="0.2">
      <c r="A7" s="2"/>
      <c r="B7" s="40" t="s">
        <v>47</v>
      </c>
      <c r="C7" s="64">
        <v>0.16259999999999999</v>
      </c>
      <c r="D7" s="64">
        <v>0.12790000000000001</v>
      </c>
      <c r="E7" s="64">
        <v>0.40799999999999997</v>
      </c>
      <c r="F7" s="64">
        <v>0.58099999999999996</v>
      </c>
      <c r="G7" s="64">
        <v>0.32040000000000002</v>
      </c>
    </row>
    <row r="8" spans="1:7" x14ac:dyDescent="0.2">
      <c r="A8" s="2"/>
      <c r="B8" s="40" t="s">
        <v>45</v>
      </c>
      <c r="C8" s="64">
        <v>0.2009</v>
      </c>
      <c r="D8" s="64">
        <v>0.13669999999999999</v>
      </c>
      <c r="E8" s="64"/>
      <c r="F8" s="64"/>
      <c r="G8" s="64"/>
    </row>
    <row r="9" spans="1:7" x14ac:dyDescent="0.2">
      <c r="A9" s="2"/>
      <c r="B9" s="40" t="s">
        <v>84</v>
      </c>
      <c r="C9" s="64">
        <v>0.1421</v>
      </c>
      <c r="D9" s="64">
        <v>0.3049</v>
      </c>
      <c r="E9" s="64"/>
      <c r="F9" s="64"/>
      <c r="G9" s="64"/>
    </row>
    <row r="10" spans="1:7" x14ac:dyDescent="0.2">
      <c r="A10" s="2"/>
      <c r="B10" s="27"/>
      <c r="C10" s="68"/>
      <c r="D10" s="68"/>
      <c r="E10" s="68"/>
      <c r="F10" s="68"/>
      <c r="G10" s="68"/>
    </row>
    <row r="11" spans="1:7" ht="15" x14ac:dyDescent="0.2">
      <c r="A11" s="2"/>
      <c r="B11" s="57" t="s">
        <v>25</v>
      </c>
      <c r="C11" s="66">
        <f>AVERAGE(C4:C9)</f>
        <v>0.14116666666666666</v>
      </c>
      <c r="D11" s="66">
        <f t="shared" ref="D11:G11" si="0">AVERAGE(D4:D9)</f>
        <v>0.13870000000000002</v>
      </c>
      <c r="E11" s="66">
        <f>AVERAGE(E4:E7)</f>
        <v>0.49574999999999997</v>
      </c>
      <c r="F11" s="66">
        <f t="shared" ref="F11:G11" si="1">AVERAGE(F4:F7)</f>
        <v>0.61230000000000007</v>
      </c>
      <c r="G11" s="66">
        <f t="shared" si="1"/>
        <v>0.24735000000000001</v>
      </c>
    </row>
    <row r="12" spans="1:7" x14ac:dyDescent="0.2">
      <c r="A12" s="2"/>
      <c r="B12" s="40"/>
      <c r="C12" s="66"/>
      <c r="D12" s="66"/>
      <c r="E12" s="66"/>
      <c r="F12" s="66"/>
      <c r="G12" s="66"/>
    </row>
    <row r="13" spans="1:7" x14ac:dyDescent="0.2">
      <c r="A13" s="2"/>
      <c r="B13" s="40" t="s">
        <v>121</v>
      </c>
      <c r="C13" s="66">
        <f>1-C11</f>
        <v>0.85883333333333334</v>
      </c>
      <c r="D13" s="66">
        <f t="shared" ref="D13:G13" si="2">1-D11</f>
        <v>0.86129999999999995</v>
      </c>
      <c r="E13" s="66">
        <f t="shared" si="2"/>
        <v>0.50425000000000009</v>
      </c>
      <c r="F13" s="66">
        <f t="shared" si="2"/>
        <v>0.38769999999999993</v>
      </c>
      <c r="G13" s="66">
        <f t="shared" si="2"/>
        <v>0.7526500000000000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I12" sqref="A1:I12"/>
    </sheetView>
  </sheetViews>
  <sheetFormatPr defaultRowHeight="14.25" x14ac:dyDescent="0.2"/>
  <cols>
    <col min="6" max="6" width="12.25" customWidth="1"/>
    <col min="7" max="7" width="11" customWidth="1"/>
    <col min="8" max="8" width="9.875" customWidth="1"/>
    <col min="9" max="9" width="10.5" customWidth="1"/>
  </cols>
  <sheetData>
    <row r="1" spans="1:10" ht="15.75" x14ac:dyDescent="0.2">
      <c r="A1" s="23" t="s">
        <v>123</v>
      </c>
      <c r="B1" s="27"/>
      <c r="C1" s="27"/>
      <c r="D1" s="27"/>
      <c r="E1" s="27"/>
      <c r="F1" s="2"/>
      <c r="G1" s="2"/>
      <c r="H1" s="2"/>
      <c r="I1" s="2"/>
    </row>
    <row r="2" spans="1:10" x14ac:dyDescent="0.2">
      <c r="A2" s="27"/>
      <c r="B2" s="27"/>
      <c r="C2" s="27"/>
      <c r="D2" s="27"/>
      <c r="E2" s="27"/>
      <c r="F2" s="2"/>
      <c r="G2" s="2"/>
      <c r="H2" s="2"/>
      <c r="I2" s="2"/>
    </row>
    <row r="3" spans="1:10" ht="15" x14ac:dyDescent="0.2">
      <c r="A3" s="27"/>
      <c r="B3" s="40"/>
      <c r="C3" s="59" t="s">
        <v>94</v>
      </c>
      <c r="D3" s="59"/>
      <c r="E3" s="59"/>
      <c r="F3" s="40"/>
      <c r="G3" s="59" t="s">
        <v>95</v>
      </c>
      <c r="H3" s="59"/>
      <c r="I3" s="59"/>
    </row>
    <row r="4" spans="1:10" ht="15" x14ac:dyDescent="0.2">
      <c r="A4" s="27"/>
      <c r="B4" s="40"/>
      <c r="C4" s="60" t="s">
        <v>80</v>
      </c>
      <c r="D4" s="60" t="s">
        <v>82</v>
      </c>
      <c r="E4" s="60" t="s">
        <v>83</v>
      </c>
      <c r="F4" s="42"/>
      <c r="G4" s="60" t="s">
        <v>80</v>
      </c>
      <c r="H4" s="60" t="s">
        <v>82</v>
      </c>
      <c r="I4" s="60" t="s">
        <v>83</v>
      </c>
    </row>
    <row r="5" spans="1:10" x14ac:dyDescent="0.2">
      <c r="A5" s="2"/>
      <c r="B5" s="40" t="s">
        <v>40</v>
      </c>
      <c r="C5" s="58">
        <v>1</v>
      </c>
      <c r="D5" s="58">
        <v>0.53959999999999997</v>
      </c>
      <c r="E5" s="58">
        <v>0.55600000000000005</v>
      </c>
      <c r="F5" s="51"/>
      <c r="G5" s="58">
        <v>1</v>
      </c>
      <c r="H5" s="58">
        <v>0.25340000000000001</v>
      </c>
      <c r="I5" s="58">
        <v>0.61129999999999995</v>
      </c>
      <c r="J5" s="30"/>
    </row>
    <row r="6" spans="1:10" x14ac:dyDescent="0.2">
      <c r="A6" s="2"/>
      <c r="B6" s="40" t="s">
        <v>42</v>
      </c>
      <c r="C6" s="51">
        <v>1</v>
      </c>
      <c r="D6" s="58">
        <v>0.52600000000000002</v>
      </c>
      <c r="E6" s="58"/>
      <c r="F6" s="51"/>
      <c r="G6" s="51"/>
      <c r="H6" s="58">
        <v>0.2576</v>
      </c>
      <c r="I6" s="58"/>
      <c r="J6" s="30"/>
    </row>
    <row r="7" spans="1:10" x14ac:dyDescent="0.2">
      <c r="A7" s="2"/>
      <c r="B7" s="40" t="s">
        <v>44</v>
      </c>
      <c r="C7" s="52">
        <v>1</v>
      </c>
      <c r="D7" s="58">
        <v>0.57430000000000003</v>
      </c>
      <c r="E7" s="58">
        <v>0.59179999999999999</v>
      </c>
      <c r="F7" s="51"/>
      <c r="G7" s="51"/>
      <c r="H7" s="58">
        <v>0.2414</v>
      </c>
      <c r="I7" s="58">
        <v>0.58230000000000004</v>
      </c>
      <c r="J7" s="30"/>
    </row>
    <row r="8" spans="1:10" x14ac:dyDescent="0.2">
      <c r="A8" s="2"/>
      <c r="B8" s="40" t="s">
        <v>48</v>
      </c>
      <c r="C8" s="52">
        <v>1</v>
      </c>
      <c r="D8" s="58">
        <v>0.55989999999999995</v>
      </c>
      <c r="E8" s="51"/>
      <c r="F8" s="51"/>
      <c r="G8" s="51"/>
      <c r="H8" s="58">
        <v>0.24540000000000001</v>
      </c>
      <c r="I8" s="51"/>
      <c r="J8" s="30"/>
    </row>
    <row r="9" spans="1:10" x14ac:dyDescent="0.2">
      <c r="A9" s="2"/>
      <c r="B9" s="40"/>
      <c r="C9" s="52"/>
      <c r="D9" s="51"/>
      <c r="E9" s="58"/>
      <c r="F9" s="51"/>
      <c r="G9" s="51"/>
      <c r="H9" s="51"/>
      <c r="I9" s="51"/>
      <c r="J9" s="30"/>
    </row>
    <row r="10" spans="1:10" ht="15" x14ac:dyDescent="0.2">
      <c r="A10" s="2"/>
      <c r="B10" s="57" t="s">
        <v>25</v>
      </c>
      <c r="C10" s="52">
        <v>1</v>
      </c>
      <c r="D10" s="55">
        <f>AVERAGE(D5:D8)</f>
        <v>0.54994999999999994</v>
      </c>
      <c r="E10" s="55">
        <f>AVERAGE(E5,E7)</f>
        <v>0.57390000000000008</v>
      </c>
      <c r="F10" s="55"/>
      <c r="G10" s="55">
        <f t="shared" ref="E10:I10" si="0">AVERAGE(G5:G8)</f>
        <v>1</v>
      </c>
      <c r="H10" s="55">
        <f t="shared" si="0"/>
        <v>0.24945000000000001</v>
      </c>
      <c r="I10" s="55">
        <f>AVERAGE(I5,I7)</f>
        <v>0.5968</v>
      </c>
      <c r="J10" s="30"/>
    </row>
    <row r="11" spans="1:10" ht="15" x14ac:dyDescent="0.2">
      <c r="A11" s="2"/>
      <c r="B11" s="57" t="s">
        <v>16</v>
      </c>
      <c r="C11" s="52"/>
      <c r="D11" s="55">
        <f>STDEV(D5:D8)</f>
        <v>2.1390418415729976E-2</v>
      </c>
      <c r="E11" s="55">
        <f>STDEV(E5,E7)</f>
        <v>2.531442276647836E-2</v>
      </c>
      <c r="F11" s="55"/>
      <c r="G11" s="55"/>
      <c r="H11" s="55">
        <f t="shared" ref="E11:I11" si="1">STDEV(H5:H8)</f>
        <v>7.3763134423640081E-3</v>
      </c>
      <c r="I11" s="55">
        <f>STDEV(I5,I7)</f>
        <v>2.0506096654409819E-2</v>
      </c>
      <c r="J11" s="30"/>
    </row>
    <row r="12" spans="1:10" ht="15" x14ac:dyDescent="0.2">
      <c r="A12" s="2"/>
      <c r="B12" s="57" t="s">
        <v>7</v>
      </c>
      <c r="C12" s="52"/>
      <c r="D12" s="55">
        <f>D11/SQRT(4)</f>
        <v>1.0695209207864988E-2</v>
      </c>
      <c r="E12" s="55">
        <f>E11/SQRT(2)</f>
        <v>1.7899999999999968E-2</v>
      </c>
      <c r="F12" s="55"/>
      <c r="G12" s="55"/>
      <c r="H12" s="55">
        <f t="shared" ref="E12:I12" si="2">H11/SQRT(4)</f>
        <v>3.688156721182004E-3</v>
      </c>
      <c r="I12" s="55">
        <f>I11/SQRT(2)</f>
        <v>1.4499999999999957E-2</v>
      </c>
    </row>
    <row r="15" spans="1:10" x14ac:dyDescent="0.2">
      <c r="B15" s="46"/>
      <c r="D15" s="34"/>
    </row>
  </sheetData>
  <mergeCells count="2">
    <mergeCell ref="C3:E3"/>
    <mergeCell ref="G3:I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workbookViewId="0">
      <selection activeCell="A12" sqref="A12:A14"/>
    </sheetView>
  </sheetViews>
  <sheetFormatPr defaultRowHeight="14.25" x14ac:dyDescent="0.2"/>
  <sheetData>
    <row r="1" spans="1:25" ht="15.75" x14ac:dyDescent="0.2">
      <c r="A1" s="25" t="s">
        <v>12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</row>
    <row r="3" spans="1:25" ht="15" x14ac:dyDescent="0.2">
      <c r="B3" s="39"/>
      <c r="C3" s="41" t="s">
        <v>9</v>
      </c>
      <c r="D3" s="42"/>
      <c r="E3" s="42"/>
      <c r="F3" s="67" t="s">
        <v>8</v>
      </c>
      <c r="G3" s="42"/>
      <c r="H3" s="42"/>
      <c r="I3" s="42"/>
      <c r="J3" s="41" t="s">
        <v>11</v>
      </c>
      <c r="K3" s="42"/>
      <c r="L3" s="42"/>
      <c r="M3" s="42"/>
      <c r="N3" s="41" t="s">
        <v>10</v>
      </c>
      <c r="O3" s="42"/>
      <c r="P3" s="42"/>
      <c r="Q3" s="42"/>
      <c r="R3" s="41" t="s">
        <v>124</v>
      </c>
      <c r="S3" s="42"/>
      <c r="T3" s="42"/>
      <c r="U3" s="42"/>
      <c r="V3" s="41" t="s">
        <v>125</v>
      </c>
      <c r="W3" s="42"/>
      <c r="X3" s="42"/>
    </row>
    <row r="4" spans="1:25" ht="15" x14ac:dyDescent="0.2">
      <c r="B4" s="41" t="s">
        <v>108</v>
      </c>
      <c r="C4" s="41" t="s">
        <v>82</v>
      </c>
      <c r="D4" s="41" t="s">
        <v>83</v>
      </c>
      <c r="E4" s="42"/>
      <c r="F4" s="41" t="s">
        <v>126</v>
      </c>
      <c r="G4" s="41" t="s">
        <v>82</v>
      </c>
      <c r="H4" s="41" t="s">
        <v>83</v>
      </c>
      <c r="I4" s="42"/>
      <c r="J4" s="41" t="s">
        <v>108</v>
      </c>
      <c r="K4" s="41" t="s">
        <v>82</v>
      </c>
      <c r="L4" s="41" t="s">
        <v>83</v>
      </c>
      <c r="M4" s="42"/>
      <c r="N4" s="41" t="s">
        <v>108</v>
      </c>
      <c r="O4" s="41" t="s">
        <v>82</v>
      </c>
      <c r="P4" s="41" t="s">
        <v>83</v>
      </c>
      <c r="Q4" s="42"/>
      <c r="R4" s="41" t="s">
        <v>108</v>
      </c>
      <c r="S4" s="41" t="s">
        <v>82</v>
      </c>
      <c r="T4" s="41" t="s">
        <v>83</v>
      </c>
      <c r="U4" s="42"/>
      <c r="V4" s="41" t="s">
        <v>108</v>
      </c>
      <c r="W4" s="41" t="s">
        <v>82</v>
      </c>
      <c r="X4" s="41" t="s">
        <v>83</v>
      </c>
    </row>
    <row r="5" spans="1:25" x14ac:dyDescent="0.2">
      <c r="B5" s="58">
        <v>1</v>
      </c>
      <c r="C5" s="58">
        <v>1.0089999999999999</v>
      </c>
      <c r="D5" s="58">
        <v>1.151</v>
      </c>
      <c r="E5" s="51"/>
      <c r="F5" s="58">
        <v>1</v>
      </c>
      <c r="G5" s="58">
        <v>0.50900000000000001</v>
      </c>
      <c r="H5" s="58">
        <v>0.35699999999999998</v>
      </c>
      <c r="I5" s="51"/>
      <c r="J5" s="58">
        <v>1</v>
      </c>
      <c r="K5" s="58">
        <v>1.004</v>
      </c>
      <c r="L5" s="58">
        <v>1.2889999999999999</v>
      </c>
      <c r="M5" s="51"/>
      <c r="N5" s="58">
        <v>1</v>
      </c>
      <c r="O5" s="58">
        <v>1.07</v>
      </c>
      <c r="P5" s="58">
        <v>1.31</v>
      </c>
      <c r="Q5" s="51"/>
      <c r="R5" s="58">
        <v>1</v>
      </c>
      <c r="S5" s="58">
        <v>0.74</v>
      </c>
      <c r="T5" s="58">
        <v>0.64</v>
      </c>
      <c r="U5" s="51"/>
      <c r="V5" s="58">
        <v>1</v>
      </c>
      <c r="W5" s="58">
        <v>0.98</v>
      </c>
      <c r="X5" s="58">
        <v>1.02</v>
      </c>
    </row>
    <row r="6" spans="1:25" x14ac:dyDescent="0.2">
      <c r="B6" s="58">
        <v>1</v>
      </c>
      <c r="C6" s="58">
        <v>0.93500000000000005</v>
      </c>
      <c r="D6" s="58">
        <v>0.97199999999999998</v>
      </c>
      <c r="E6" s="51"/>
      <c r="F6" s="58">
        <v>1</v>
      </c>
      <c r="G6" s="58">
        <v>0.54700000000000004</v>
      </c>
      <c r="H6" s="58">
        <v>0.66800000000000004</v>
      </c>
      <c r="I6" s="51"/>
      <c r="J6" s="58">
        <v>1</v>
      </c>
      <c r="K6" s="58">
        <v>0.88200000000000001</v>
      </c>
      <c r="L6" s="58">
        <v>0.96799999999999997</v>
      </c>
      <c r="M6" s="51"/>
      <c r="N6" s="58">
        <v>1</v>
      </c>
      <c r="O6" s="58">
        <v>0.96</v>
      </c>
      <c r="P6" s="58">
        <v>0.93</v>
      </c>
      <c r="Q6" s="51"/>
      <c r="R6" s="58">
        <v>1</v>
      </c>
      <c r="S6" s="58">
        <v>0.78</v>
      </c>
      <c r="T6" s="58">
        <v>0.85</v>
      </c>
      <c r="U6" s="51"/>
      <c r="V6" s="58">
        <v>1</v>
      </c>
      <c r="W6" s="58">
        <v>1.07</v>
      </c>
      <c r="X6" s="58">
        <v>1.04</v>
      </c>
    </row>
    <row r="7" spans="1:25" x14ac:dyDescent="0.2">
      <c r="B7" s="58">
        <v>1</v>
      </c>
      <c r="C7" s="58">
        <v>0.81100000000000005</v>
      </c>
      <c r="D7" s="58">
        <v>1.044</v>
      </c>
      <c r="E7" s="51"/>
      <c r="F7" s="58">
        <v>1</v>
      </c>
      <c r="G7" s="58">
        <v>0.42699999999999999</v>
      </c>
      <c r="H7" s="58">
        <v>0.69299999999999995</v>
      </c>
      <c r="I7" s="51"/>
      <c r="J7" s="58">
        <v>1</v>
      </c>
      <c r="K7" s="58">
        <v>0.89300000000000002</v>
      </c>
      <c r="L7" s="58">
        <v>0.89200000000000002</v>
      </c>
      <c r="M7" s="51"/>
      <c r="N7" s="58">
        <v>1</v>
      </c>
      <c r="O7" s="58">
        <v>1.02</v>
      </c>
      <c r="P7" s="58">
        <v>0.86</v>
      </c>
      <c r="Q7" s="51"/>
      <c r="R7" s="58">
        <v>1</v>
      </c>
      <c r="S7" s="58">
        <v>0.76</v>
      </c>
      <c r="T7" s="58">
        <v>0.89</v>
      </c>
      <c r="U7" s="51"/>
      <c r="V7" s="58">
        <v>1</v>
      </c>
      <c r="W7" s="58">
        <v>1.0900000000000001</v>
      </c>
      <c r="X7" s="58">
        <v>1.04</v>
      </c>
    </row>
    <row r="8" spans="1:25" x14ac:dyDescent="0.2">
      <c r="B8" s="58">
        <v>1</v>
      </c>
      <c r="C8" s="58">
        <v>0.85</v>
      </c>
      <c r="D8" s="58">
        <v>1.0900000000000001</v>
      </c>
      <c r="E8" s="51"/>
      <c r="F8" s="58">
        <v>1</v>
      </c>
      <c r="G8" s="58">
        <v>0.56999999999999995</v>
      </c>
      <c r="H8" s="58">
        <v>0.38</v>
      </c>
      <c r="I8" s="51"/>
      <c r="J8" s="58">
        <v>1</v>
      </c>
      <c r="K8" s="58">
        <v>0.85</v>
      </c>
      <c r="L8" s="58">
        <v>0.92</v>
      </c>
      <c r="M8" s="51"/>
      <c r="N8" s="51"/>
      <c r="O8" s="51"/>
      <c r="P8" s="51"/>
      <c r="Q8" s="51"/>
      <c r="R8" s="58">
        <v>1</v>
      </c>
      <c r="S8" s="58">
        <v>0.56999999999999995</v>
      </c>
      <c r="T8" s="58">
        <v>0.64</v>
      </c>
      <c r="U8" s="51"/>
      <c r="V8" s="51"/>
      <c r="W8" s="51"/>
      <c r="X8" s="51"/>
    </row>
    <row r="9" spans="1:25" x14ac:dyDescent="0.2">
      <c r="B9" s="58">
        <v>1</v>
      </c>
      <c r="C9" s="58">
        <v>0.9</v>
      </c>
      <c r="D9" s="58">
        <v>1</v>
      </c>
      <c r="E9" s="51"/>
      <c r="F9" s="58">
        <v>1</v>
      </c>
      <c r="G9" s="58">
        <v>0.79</v>
      </c>
      <c r="H9" s="58">
        <v>0.81</v>
      </c>
      <c r="I9" s="51"/>
      <c r="J9" s="58">
        <v>1</v>
      </c>
      <c r="K9" s="58">
        <v>0.9</v>
      </c>
      <c r="L9" s="58">
        <v>0.91</v>
      </c>
      <c r="M9" s="51"/>
      <c r="N9" s="58"/>
      <c r="O9" s="51"/>
      <c r="P9" s="51"/>
      <c r="Q9" s="51"/>
      <c r="R9" s="58">
        <v>1</v>
      </c>
      <c r="S9" s="58">
        <v>0.79</v>
      </c>
      <c r="T9" s="58">
        <v>0.74</v>
      </c>
      <c r="U9" s="51"/>
      <c r="V9" s="58"/>
      <c r="W9" s="51"/>
      <c r="X9" s="51"/>
    </row>
    <row r="10" spans="1:25" x14ac:dyDescent="0.2">
      <c r="B10" s="58">
        <v>1</v>
      </c>
      <c r="C10" s="58">
        <v>0.94</v>
      </c>
      <c r="D10" s="58">
        <v>0.93</v>
      </c>
      <c r="E10" s="51"/>
      <c r="F10" s="58">
        <v>1</v>
      </c>
      <c r="G10" s="58">
        <v>0.69</v>
      </c>
      <c r="H10" s="58">
        <v>0.72</v>
      </c>
      <c r="I10" s="51"/>
      <c r="J10" s="58">
        <v>1</v>
      </c>
      <c r="K10" s="58">
        <v>1.0589999999999999</v>
      </c>
      <c r="L10" s="58">
        <v>0.86</v>
      </c>
      <c r="M10" s="51"/>
      <c r="N10" s="58"/>
      <c r="O10" s="51"/>
      <c r="P10" s="51"/>
      <c r="Q10" s="51"/>
      <c r="R10" s="58">
        <v>1</v>
      </c>
      <c r="S10" s="58">
        <v>0.59</v>
      </c>
      <c r="T10" s="58">
        <v>0.8</v>
      </c>
      <c r="U10" s="51"/>
      <c r="V10" s="58"/>
      <c r="W10" s="51"/>
      <c r="X10" s="51"/>
    </row>
    <row r="11" spans="1:25" x14ac:dyDescent="0.2">
      <c r="B11" s="58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8"/>
      <c r="O11" s="51"/>
      <c r="P11" s="51"/>
      <c r="Q11" s="51"/>
      <c r="R11" s="51"/>
      <c r="S11" s="51"/>
      <c r="T11" s="51"/>
      <c r="U11" s="51"/>
      <c r="V11" s="58"/>
      <c r="W11" s="51"/>
      <c r="X11" s="51"/>
    </row>
    <row r="12" spans="1:25" ht="15" x14ac:dyDescent="0.2">
      <c r="A12" s="42" t="s">
        <v>74</v>
      </c>
      <c r="B12" s="55">
        <f>AVERAGE(B5:B10)</f>
        <v>1</v>
      </c>
      <c r="C12" s="55">
        <f t="shared" ref="C12:X12" si="0">AVERAGE(C5:C10)</f>
        <v>0.90750000000000008</v>
      </c>
      <c r="D12" s="55">
        <f t="shared" si="0"/>
        <v>1.0311666666666668</v>
      </c>
      <c r="E12" s="55"/>
      <c r="F12" s="55">
        <f t="shared" si="0"/>
        <v>1</v>
      </c>
      <c r="G12" s="55">
        <f t="shared" si="0"/>
        <v>0.58883333333333332</v>
      </c>
      <c r="H12" s="55">
        <f t="shared" si="0"/>
        <v>0.60466666666666669</v>
      </c>
      <c r="I12" s="55"/>
      <c r="J12" s="55">
        <f t="shared" si="0"/>
        <v>1</v>
      </c>
      <c r="K12" s="55">
        <f t="shared" si="0"/>
        <v>0.93133333333333335</v>
      </c>
      <c r="L12" s="55">
        <f t="shared" si="0"/>
        <v>0.97316666666666674</v>
      </c>
      <c r="M12" s="55"/>
      <c r="N12" s="55">
        <f t="shared" si="0"/>
        <v>1</v>
      </c>
      <c r="O12" s="55">
        <f>AVERAGE(O5:O7)</f>
        <v>1.0166666666666668</v>
      </c>
      <c r="P12" s="55">
        <f>AVERAGE(P5:P7)</f>
        <v>1.0333333333333334</v>
      </c>
      <c r="Q12" s="55"/>
      <c r="R12" s="55">
        <f t="shared" si="0"/>
        <v>1</v>
      </c>
      <c r="S12" s="55">
        <f t="shared" si="0"/>
        <v>0.70500000000000007</v>
      </c>
      <c r="T12" s="55">
        <f t="shared" si="0"/>
        <v>0.7599999999999999</v>
      </c>
      <c r="U12" s="55"/>
      <c r="V12" s="55">
        <f t="shared" si="0"/>
        <v>1</v>
      </c>
      <c r="W12" s="55">
        <f>AVERAGE(W5:W7)</f>
        <v>1.0466666666666666</v>
      </c>
      <c r="X12" s="55">
        <f>AVERAGE(X5:X7)</f>
        <v>1.0333333333333334</v>
      </c>
    </row>
    <row r="13" spans="1:25" ht="15" x14ac:dyDescent="0.2">
      <c r="A13" s="42" t="s">
        <v>16</v>
      </c>
      <c r="B13" s="55"/>
      <c r="C13" s="55">
        <f>STDEV(C5:C10)</f>
        <v>7.0412356870083487E-2</v>
      </c>
      <c r="D13" s="55">
        <f t="shared" ref="D13:X13" si="1">STDEV(D5:D10)</f>
        <v>8.086140406069306E-2</v>
      </c>
      <c r="E13" s="55"/>
      <c r="F13" s="55"/>
      <c r="G13" s="55">
        <f t="shared" si="1"/>
        <v>0.13066815475343149</v>
      </c>
      <c r="H13" s="55">
        <f t="shared" si="1"/>
        <v>0.18925714429491611</v>
      </c>
      <c r="I13" s="55"/>
      <c r="J13" s="55"/>
      <c r="K13" s="55">
        <f t="shared" si="1"/>
        <v>8.1337978009455483E-2</v>
      </c>
      <c r="L13" s="55">
        <f t="shared" si="1"/>
        <v>0.15873804416921139</v>
      </c>
      <c r="M13" s="55"/>
      <c r="N13" s="55"/>
      <c r="O13" s="55">
        <f>STDEV(O5:O7)</f>
        <v>5.5075705472861072E-2</v>
      </c>
      <c r="P13" s="55">
        <f>STDEV(P5:P7)</f>
        <v>0.24214320831552</v>
      </c>
      <c r="Q13" s="55"/>
      <c r="R13" s="55"/>
      <c r="S13" s="55">
        <f t="shared" si="1"/>
        <v>9.8539332248599287E-2</v>
      </c>
      <c r="T13" s="55">
        <f t="shared" si="1"/>
        <v>0.10564090116995455</v>
      </c>
      <c r="U13" s="55"/>
      <c r="V13" s="55"/>
      <c r="W13" s="55">
        <f>STDEV(W5:W7)</f>
        <v>5.8594652770823208E-2</v>
      </c>
      <c r="X13" s="55">
        <f>STDEV(X5:X7)</f>
        <v>1.1547005383792525E-2</v>
      </c>
    </row>
    <row r="14" spans="1:25" ht="15" x14ac:dyDescent="0.25">
      <c r="A14" s="31" t="s">
        <v>7</v>
      </c>
      <c r="B14" s="55"/>
      <c r="C14" s="55">
        <f>C13/SQRT(6)</f>
        <v>2.8745724319743027E-2</v>
      </c>
      <c r="D14" s="55">
        <f t="shared" ref="D14:X14" si="2">D13/SQRT(6)</f>
        <v>3.3011529972285618E-2</v>
      </c>
      <c r="E14" s="55"/>
      <c r="F14" s="55"/>
      <c r="G14" s="55">
        <f t="shared" si="2"/>
        <v>5.334505079615591E-2</v>
      </c>
      <c r="H14" s="55">
        <f t="shared" si="2"/>
        <v>7.7263905616472159E-2</v>
      </c>
      <c r="I14" s="55"/>
      <c r="J14" s="55"/>
      <c r="K14" s="55">
        <f t="shared" si="2"/>
        <v>3.3206090472147488E-2</v>
      </c>
      <c r="L14" s="55">
        <f t="shared" si="2"/>
        <v>6.4804535163657737E-2</v>
      </c>
      <c r="M14" s="55"/>
      <c r="N14" s="55"/>
      <c r="O14" s="55">
        <f>O13/SQRT(3)</f>
        <v>3.1797973380564885E-2</v>
      </c>
      <c r="P14" s="55">
        <f>P13/SQRT(3)</f>
        <v>0.13980144650340512</v>
      </c>
      <c r="Q14" s="55"/>
      <c r="R14" s="55"/>
      <c r="S14" s="55">
        <f t="shared" si="2"/>
        <v>4.0228513933941272E-2</v>
      </c>
      <c r="T14" s="55">
        <f t="shared" si="2"/>
        <v>4.3127717305695853E-2</v>
      </c>
      <c r="U14" s="55"/>
      <c r="V14" s="55"/>
      <c r="W14" s="55">
        <f>W13/SQRT(3)</f>
        <v>3.3829638550307434E-2</v>
      </c>
      <c r="X14" s="55">
        <f>X13/SQRT(3)</f>
        <v>6.6666666666666723E-3</v>
      </c>
    </row>
    <row r="15" spans="1:25" x14ac:dyDescent="0.2">
      <c r="B15" s="16"/>
    </row>
    <row r="16" spans="1:25" x14ac:dyDescent="0.2">
      <c r="B16" s="16"/>
      <c r="N16" s="16"/>
      <c r="S16" s="16"/>
    </row>
    <row r="17" spans="1:26" x14ac:dyDescent="0.2">
      <c r="B17" s="16"/>
      <c r="N17" s="16"/>
      <c r="S17" s="16"/>
    </row>
    <row r="18" spans="1:26" x14ac:dyDescent="0.2">
      <c r="B18" s="16"/>
      <c r="N18" s="16"/>
      <c r="S18" s="16"/>
    </row>
    <row r="19" spans="1:26" x14ac:dyDescent="0.2">
      <c r="A19" s="10"/>
    </row>
    <row r="20" spans="1:26" ht="18" x14ac:dyDescent="0.25">
      <c r="C20" s="12"/>
      <c r="D20" s="12"/>
      <c r="E20" s="12"/>
      <c r="F20" s="12"/>
      <c r="H20" s="13"/>
      <c r="I20" s="13"/>
      <c r="J20" s="13"/>
      <c r="K20" s="13"/>
      <c r="L20" s="15"/>
      <c r="M20" s="13"/>
      <c r="N20" s="13"/>
      <c r="O20" s="13"/>
      <c r="P20" s="13"/>
      <c r="R20" s="13"/>
      <c r="S20" s="13"/>
      <c r="T20" s="13"/>
      <c r="U20" s="13"/>
      <c r="W20" s="11"/>
      <c r="X20" s="11"/>
      <c r="Y20" s="11"/>
      <c r="Z20" s="11"/>
    </row>
    <row r="21" spans="1:26" ht="15" x14ac:dyDescent="0.25">
      <c r="C21" s="6"/>
      <c r="D21" s="6"/>
      <c r="E21" s="6"/>
      <c r="F21" s="6"/>
      <c r="H21" s="6"/>
      <c r="I21" s="6"/>
      <c r="J21" s="6"/>
      <c r="K21" s="6"/>
      <c r="M21" s="6"/>
      <c r="N21" s="6"/>
      <c r="O21" s="6"/>
      <c r="P21" s="6"/>
      <c r="R21" s="6"/>
      <c r="S21" s="6"/>
      <c r="T21" s="6"/>
      <c r="U21" s="6"/>
      <c r="W21" s="6"/>
      <c r="X21" s="6"/>
      <c r="Y21" s="6"/>
      <c r="Z21" s="6"/>
    </row>
    <row r="22" spans="1:26" x14ac:dyDescent="0.2">
      <c r="B22" s="1"/>
      <c r="C22" s="9"/>
      <c r="D22" s="29"/>
      <c r="E22" s="29"/>
      <c r="F22" s="29"/>
      <c r="H22" s="9"/>
      <c r="I22" s="29"/>
      <c r="J22" s="29"/>
      <c r="K22" s="29"/>
      <c r="M22" s="9"/>
      <c r="N22" s="29"/>
      <c r="O22" s="29"/>
      <c r="P22" s="29"/>
      <c r="R22" s="9"/>
      <c r="S22" s="29"/>
      <c r="T22" s="29"/>
      <c r="U22" s="29"/>
      <c r="W22" s="9"/>
      <c r="X22" s="29"/>
      <c r="Y22" s="29"/>
      <c r="Z22" s="29"/>
    </row>
    <row r="23" spans="1:26" x14ac:dyDescent="0.2">
      <c r="B23" s="1"/>
      <c r="C23" s="9"/>
      <c r="D23" s="29"/>
      <c r="E23" s="29"/>
      <c r="F23" s="29"/>
      <c r="H23" s="9"/>
      <c r="I23" s="29"/>
      <c r="J23" s="29"/>
      <c r="K23" s="29"/>
      <c r="M23" s="9"/>
      <c r="N23" s="29"/>
      <c r="O23" s="29"/>
      <c r="P23" s="29"/>
      <c r="R23" s="9"/>
      <c r="S23" s="29"/>
      <c r="T23" s="29"/>
      <c r="U23" s="29"/>
      <c r="W23" s="9"/>
      <c r="X23" s="29"/>
      <c r="Y23" s="29"/>
      <c r="Z23" s="29"/>
    </row>
    <row r="24" spans="1:26" x14ac:dyDescent="0.2">
      <c r="B24" s="1"/>
      <c r="C24" s="9"/>
      <c r="D24" s="29"/>
      <c r="E24" s="29"/>
      <c r="F24" s="29"/>
      <c r="H24" s="9"/>
      <c r="I24" s="29"/>
      <c r="J24" s="29"/>
      <c r="K24" s="29"/>
      <c r="M24" s="9"/>
      <c r="N24" s="29"/>
      <c r="O24" s="29"/>
      <c r="P24" s="29"/>
      <c r="R24" s="9"/>
      <c r="S24" s="29"/>
      <c r="T24" s="29"/>
      <c r="U24" s="29"/>
      <c r="W24" s="9"/>
      <c r="X24" s="29"/>
      <c r="Y24" s="9"/>
      <c r="Z24" s="9"/>
    </row>
    <row r="25" spans="1:26" x14ac:dyDescent="0.2">
      <c r="C25" s="9"/>
      <c r="D25" s="9"/>
      <c r="E25" s="9"/>
      <c r="F25" s="9"/>
      <c r="H25" s="9"/>
      <c r="I25" s="9"/>
      <c r="J25" s="9"/>
      <c r="K25" s="9"/>
      <c r="M25" s="9"/>
      <c r="N25" s="9"/>
      <c r="O25" s="9"/>
      <c r="P25" s="9"/>
      <c r="R25" s="9"/>
      <c r="S25" s="9"/>
      <c r="T25" s="9"/>
      <c r="U25" s="9"/>
      <c r="W25" s="9"/>
      <c r="X25" s="9"/>
      <c r="Y25" s="9"/>
      <c r="Z25" s="9"/>
    </row>
    <row r="26" spans="1:26" ht="15" x14ac:dyDescent="0.2">
      <c r="B26" s="28"/>
      <c r="C26" s="8"/>
      <c r="D26" s="37"/>
      <c r="E26" s="37"/>
      <c r="F26" s="37"/>
      <c r="H26" s="8"/>
      <c r="I26" s="37"/>
      <c r="J26" s="37"/>
      <c r="K26" s="37"/>
      <c r="M26" s="8"/>
      <c r="N26" s="37"/>
      <c r="O26" s="37"/>
      <c r="P26" s="37"/>
      <c r="R26" s="8"/>
      <c r="S26" s="37"/>
      <c r="T26" s="37"/>
      <c r="U26" s="37"/>
      <c r="W26" s="37"/>
      <c r="X26" s="37"/>
      <c r="Y26" s="37"/>
      <c r="Z26" s="37"/>
    </row>
    <row r="27" spans="1:26" ht="15" x14ac:dyDescent="0.2">
      <c r="B27" s="28"/>
      <c r="C27" s="9"/>
      <c r="D27" s="18"/>
      <c r="E27" s="18"/>
      <c r="F27" s="18"/>
      <c r="H27" s="9"/>
      <c r="I27" s="18"/>
      <c r="J27" s="18"/>
      <c r="K27" s="18"/>
      <c r="M27" s="9"/>
      <c r="N27" s="18"/>
      <c r="O27" s="18"/>
      <c r="P27" s="18"/>
      <c r="R27" s="9"/>
      <c r="S27" s="18"/>
      <c r="T27" s="18"/>
      <c r="U27" s="18"/>
      <c r="W27" s="18"/>
      <c r="X27" s="18"/>
      <c r="Y27" s="18"/>
      <c r="Z27" s="18"/>
    </row>
    <row r="28" spans="1:26" ht="15" x14ac:dyDescent="0.25">
      <c r="B28" s="20"/>
      <c r="C28" s="9"/>
      <c r="D28" s="18"/>
      <c r="E28" s="18"/>
      <c r="F28" s="18"/>
      <c r="H28" s="9"/>
      <c r="I28" s="18"/>
      <c r="J28" s="18"/>
      <c r="K28" s="18"/>
      <c r="M28" s="9"/>
      <c r="N28" s="18"/>
      <c r="O28" s="18"/>
      <c r="P28" s="18"/>
      <c r="R28" s="9"/>
      <c r="S28" s="18"/>
      <c r="T28" s="18"/>
      <c r="U28" s="18"/>
      <c r="W28" s="18"/>
      <c r="X28" s="18"/>
      <c r="Y28" s="18"/>
      <c r="Z28" s="18"/>
    </row>
  </sheetData>
  <mergeCells count="6">
    <mergeCell ref="A1:Y1"/>
    <mergeCell ref="C20:F20"/>
    <mergeCell ref="H20:K20"/>
    <mergeCell ref="M20:P20"/>
    <mergeCell ref="R20:U20"/>
    <mergeCell ref="W20:Z2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workbookViewId="0">
      <selection activeCell="A22" sqref="A22"/>
    </sheetView>
  </sheetViews>
  <sheetFormatPr defaultRowHeight="14.25" x14ac:dyDescent="0.2"/>
  <cols>
    <col min="12" max="12" width="8" customWidth="1"/>
    <col min="13" max="13" width="8.375" customWidth="1"/>
    <col min="14" max="14" width="10.25" customWidth="1"/>
    <col min="18" max="18" width="11.5" customWidth="1"/>
    <col min="19" max="19" width="10.625" customWidth="1"/>
    <col min="23" max="23" width="11.375" customWidth="1"/>
    <col min="24" max="24" width="11.25" customWidth="1"/>
  </cols>
  <sheetData>
    <row r="1" spans="1:25" ht="15.75" x14ac:dyDescent="0.2">
      <c r="A1" s="25" t="s">
        <v>14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</row>
    <row r="2" spans="1:25" ht="15" x14ac:dyDescent="0.2">
      <c r="A2" s="2"/>
      <c r="B2" s="80" t="s">
        <v>75</v>
      </c>
      <c r="C2" s="80"/>
      <c r="D2" s="80"/>
      <c r="E2" s="80"/>
      <c r="F2" s="26"/>
      <c r="G2" s="81" t="s">
        <v>9</v>
      </c>
      <c r="H2" s="81"/>
      <c r="I2" s="81"/>
      <c r="J2" s="81"/>
      <c r="K2" s="82"/>
      <c r="L2" s="81" t="s">
        <v>35</v>
      </c>
      <c r="M2" s="81"/>
      <c r="N2" s="81"/>
      <c r="O2" s="81"/>
      <c r="P2" s="26"/>
      <c r="Q2" s="81" t="s">
        <v>34</v>
      </c>
      <c r="R2" s="81"/>
      <c r="S2" s="81"/>
      <c r="T2" s="81"/>
      <c r="U2" s="26"/>
      <c r="V2" s="56" t="s">
        <v>36</v>
      </c>
      <c r="W2" s="56"/>
      <c r="X2" s="56"/>
      <c r="Y2" s="56"/>
    </row>
    <row r="3" spans="1:25" ht="15" x14ac:dyDescent="0.2">
      <c r="A3" s="2"/>
      <c r="B3" s="41" t="s">
        <v>12</v>
      </c>
      <c r="C3" s="41" t="s">
        <v>13</v>
      </c>
      <c r="D3" s="41" t="s">
        <v>14</v>
      </c>
      <c r="E3" s="41" t="s">
        <v>15</v>
      </c>
      <c r="F3" s="26"/>
      <c r="G3" s="41" t="s">
        <v>12</v>
      </c>
      <c r="H3" s="41" t="s">
        <v>13</v>
      </c>
      <c r="I3" s="41" t="s">
        <v>14</v>
      </c>
      <c r="J3" s="41" t="s">
        <v>15</v>
      </c>
      <c r="K3" s="26"/>
      <c r="L3" s="41" t="s">
        <v>12</v>
      </c>
      <c r="M3" s="41" t="s">
        <v>13</v>
      </c>
      <c r="N3" s="41" t="s">
        <v>14</v>
      </c>
      <c r="O3" s="41" t="s">
        <v>15</v>
      </c>
      <c r="P3" s="26"/>
      <c r="Q3" s="41" t="s">
        <v>12</v>
      </c>
      <c r="R3" s="41" t="s">
        <v>13</v>
      </c>
      <c r="S3" s="41" t="s">
        <v>14</v>
      </c>
      <c r="T3" s="41" t="s">
        <v>15</v>
      </c>
      <c r="U3" s="26"/>
      <c r="V3" s="41" t="s">
        <v>12</v>
      </c>
      <c r="W3" s="41" t="s">
        <v>13</v>
      </c>
      <c r="X3" s="41" t="s">
        <v>14</v>
      </c>
      <c r="Y3" s="41" t="s">
        <v>15</v>
      </c>
    </row>
    <row r="4" spans="1:25" x14ac:dyDescent="0.2">
      <c r="A4" s="83" t="s">
        <v>17</v>
      </c>
      <c r="B4" s="17">
        <v>1</v>
      </c>
      <c r="C4" s="38">
        <v>2.33</v>
      </c>
      <c r="D4" s="38">
        <v>0.28000000000000003</v>
      </c>
      <c r="E4" s="38">
        <v>0.18</v>
      </c>
      <c r="F4" s="2"/>
      <c r="G4" s="17">
        <v>1</v>
      </c>
      <c r="H4" s="38">
        <v>0.95</v>
      </c>
      <c r="I4" s="38">
        <v>1.044</v>
      </c>
      <c r="J4" s="38">
        <v>0.98</v>
      </c>
      <c r="K4" s="2"/>
      <c r="L4" s="17">
        <v>1</v>
      </c>
      <c r="M4" s="38">
        <v>1.47</v>
      </c>
      <c r="N4" s="38">
        <v>0.53200000000000003</v>
      </c>
      <c r="O4" s="38">
        <v>0.49</v>
      </c>
      <c r="P4" s="2"/>
      <c r="Q4" s="17">
        <v>1</v>
      </c>
      <c r="R4" s="38">
        <v>0.95</v>
      </c>
      <c r="S4" s="38">
        <v>0.73199999999999998</v>
      </c>
      <c r="T4" s="38">
        <v>0.54</v>
      </c>
      <c r="U4" s="2"/>
      <c r="V4" s="17">
        <v>1</v>
      </c>
      <c r="W4" s="38">
        <v>1.1299999999999999</v>
      </c>
      <c r="X4" s="38">
        <v>0.22</v>
      </c>
      <c r="Y4" s="38">
        <v>0.23</v>
      </c>
    </row>
    <row r="5" spans="1:25" x14ac:dyDescent="0.2">
      <c r="A5" s="83" t="s">
        <v>18</v>
      </c>
      <c r="B5" s="17">
        <v>1</v>
      </c>
      <c r="C5" s="38">
        <v>1.21</v>
      </c>
      <c r="D5" s="38">
        <v>0.24</v>
      </c>
      <c r="E5" s="38">
        <v>0.24</v>
      </c>
      <c r="F5" s="2"/>
      <c r="G5" s="17">
        <v>1</v>
      </c>
      <c r="H5" s="38">
        <v>0.95</v>
      </c>
      <c r="I5" s="38">
        <v>1.44</v>
      </c>
      <c r="J5" s="38">
        <v>1.39</v>
      </c>
      <c r="K5" s="2"/>
      <c r="L5" s="17">
        <v>1</v>
      </c>
      <c r="M5" s="38">
        <v>1.08</v>
      </c>
      <c r="N5" s="38">
        <v>0.59</v>
      </c>
      <c r="O5" s="38">
        <v>0.56999999999999995</v>
      </c>
      <c r="P5" s="2"/>
      <c r="Q5" s="17">
        <v>1</v>
      </c>
      <c r="R5" s="38">
        <v>0.94</v>
      </c>
      <c r="S5" s="38">
        <v>0.71</v>
      </c>
      <c r="T5" s="38">
        <v>0.64</v>
      </c>
      <c r="U5" s="2"/>
      <c r="V5" s="17">
        <v>1</v>
      </c>
      <c r="W5" s="38">
        <v>1.1200000000000001</v>
      </c>
      <c r="X5" s="38">
        <v>0.19</v>
      </c>
      <c r="Y5" s="38">
        <v>0.15</v>
      </c>
    </row>
    <row r="6" spans="1:25" x14ac:dyDescent="0.2">
      <c r="A6" s="83" t="s">
        <v>19</v>
      </c>
      <c r="B6" s="17">
        <v>1</v>
      </c>
      <c r="C6" s="38">
        <v>1.48</v>
      </c>
      <c r="D6" s="38">
        <v>0.3</v>
      </c>
      <c r="E6" s="38">
        <v>0.28000000000000003</v>
      </c>
      <c r="F6" s="2"/>
      <c r="G6" s="17">
        <v>1</v>
      </c>
      <c r="H6" s="38">
        <v>1.1000000000000001</v>
      </c>
      <c r="I6" s="38">
        <v>0.88</v>
      </c>
      <c r="J6" s="38">
        <v>0.88</v>
      </c>
      <c r="K6" s="2"/>
      <c r="L6" s="17">
        <v>1</v>
      </c>
      <c r="M6" s="38">
        <v>1.2</v>
      </c>
      <c r="N6" s="38">
        <v>0.45</v>
      </c>
      <c r="O6" s="38">
        <v>0.46</v>
      </c>
      <c r="P6" s="2"/>
      <c r="Q6" s="17">
        <v>1</v>
      </c>
      <c r="R6" s="38">
        <v>0.89</v>
      </c>
      <c r="S6" s="38">
        <v>0.6</v>
      </c>
      <c r="T6" s="38">
        <v>0.46</v>
      </c>
      <c r="U6" s="2"/>
      <c r="V6" s="17">
        <v>1</v>
      </c>
      <c r="W6" s="38">
        <v>0.96</v>
      </c>
      <c r="X6" s="17"/>
      <c r="Y6" s="17"/>
    </row>
    <row r="7" spans="1:25" x14ac:dyDescent="0.2">
      <c r="A7" s="2"/>
      <c r="B7" s="17"/>
      <c r="C7" s="17"/>
      <c r="D7" s="17"/>
      <c r="E7" s="17"/>
      <c r="F7" s="2"/>
      <c r="G7" s="17"/>
      <c r="H7" s="17"/>
      <c r="I7" s="17"/>
      <c r="J7" s="17"/>
      <c r="K7" s="2"/>
      <c r="L7" s="17"/>
      <c r="M7" s="17"/>
      <c r="N7" s="17"/>
      <c r="O7" s="17"/>
      <c r="P7" s="2"/>
      <c r="Q7" s="17"/>
      <c r="R7" s="17"/>
      <c r="S7" s="17"/>
      <c r="T7" s="17"/>
      <c r="U7" s="2"/>
      <c r="V7" s="17"/>
      <c r="W7" s="17"/>
      <c r="X7" s="17"/>
      <c r="Y7" s="17"/>
    </row>
    <row r="8" spans="1:25" ht="15" x14ac:dyDescent="0.2">
      <c r="A8" s="28" t="s">
        <v>74</v>
      </c>
      <c r="B8" s="84">
        <f>AVERAGE(B4:B6)</f>
        <v>1</v>
      </c>
      <c r="C8" s="85">
        <f t="shared" ref="C8:E8" si="0">AVERAGE(C4:C6)</f>
        <v>1.6733333333333331</v>
      </c>
      <c r="D8" s="85">
        <f t="shared" si="0"/>
        <v>0.27333333333333337</v>
      </c>
      <c r="E8" s="85">
        <f t="shared" si="0"/>
        <v>0.23333333333333331</v>
      </c>
      <c r="F8" s="2"/>
      <c r="G8" s="84">
        <f>AVERAGE(G4:G6)</f>
        <v>1</v>
      </c>
      <c r="H8" s="85">
        <f>AVERAGE(H4:H6)</f>
        <v>1</v>
      </c>
      <c r="I8" s="85">
        <f>AVERAGE(I4:I6)</f>
        <v>1.1213333333333333</v>
      </c>
      <c r="J8" s="85">
        <f>AVERAGE(J4:J6)</f>
        <v>1.0833333333333333</v>
      </c>
      <c r="K8" s="2"/>
      <c r="L8" s="84">
        <f>AVERAGE(L4:L6)</f>
        <v>1</v>
      </c>
      <c r="M8" s="85">
        <f>AVERAGE(M4:M6)</f>
        <v>1.25</v>
      </c>
      <c r="N8" s="85">
        <f>AVERAGE(N4:N6)</f>
        <v>0.52399999999999991</v>
      </c>
      <c r="O8" s="85">
        <f>AVERAGE(O4:O6)</f>
        <v>0.50666666666666671</v>
      </c>
      <c r="P8" s="2"/>
      <c r="Q8" s="84">
        <f>AVERAGE(Q4:Q6)</f>
        <v>1</v>
      </c>
      <c r="R8" s="85">
        <f>AVERAGE(R4:R6)</f>
        <v>0.92666666666666664</v>
      </c>
      <c r="S8" s="85">
        <f>AVERAGE(S4:S6)</f>
        <v>0.68066666666666664</v>
      </c>
      <c r="T8" s="85">
        <f>AVERAGE(T4:T6)</f>
        <v>0.54666666666666675</v>
      </c>
      <c r="U8" s="2"/>
      <c r="V8" s="85">
        <f>AVERAGE(V4:V6)</f>
        <v>1</v>
      </c>
      <c r="W8" s="85">
        <f>AVERAGE(W4:W6)</f>
        <v>1.07</v>
      </c>
      <c r="X8" s="85">
        <f>AVERAGE(X4:X6)</f>
        <v>0.20500000000000002</v>
      </c>
      <c r="Y8" s="85">
        <f>AVERAGE(Y4:Y6)</f>
        <v>0.19</v>
      </c>
    </row>
    <row r="9" spans="1:25" ht="15" x14ac:dyDescent="0.2">
      <c r="A9" s="28" t="s">
        <v>16</v>
      </c>
      <c r="B9" s="17"/>
      <c r="C9" s="86">
        <f t="shared" ref="C9:Y9" si="1">STDEV(C4:C6)</f>
        <v>0.58449408323210172</v>
      </c>
      <c r="D9" s="86">
        <f t="shared" si="1"/>
        <v>3.0550504633038936E-2</v>
      </c>
      <c r="E9" s="86">
        <f t="shared" si="1"/>
        <v>5.033222956847179E-2</v>
      </c>
      <c r="F9" s="2"/>
      <c r="G9" s="17"/>
      <c r="H9" s="86">
        <f t="shared" si="1"/>
        <v>8.6602540378443948E-2</v>
      </c>
      <c r="I9" s="86">
        <f t="shared" si="1"/>
        <v>0.28789813013170695</v>
      </c>
      <c r="J9" s="86">
        <f>STDEV(J4:J6)</f>
        <v>0.27024680078279012</v>
      </c>
      <c r="K9" s="2"/>
      <c r="L9" s="17"/>
      <c r="M9" s="86">
        <f t="shared" si="1"/>
        <v>0.19974984355438247</v>
      </c>
      <c r="N9" s="86">
        <f t="shared" si="1"/>
        <v>7.0342021580276345E-2</v>
      </c>
      <c r="O9" s="86">
        <f t="shared" si="1"/>
        <v>5.6862407030773235E-2</v>
      </c>
      <c r="P9" s="2"/>
      <c r="Q9" s="17"/>
      <c r="R9" s="86">
        <f t="shared" si="1"/>
        <v>3.2145502536643146E-2</v>
      </c>
      <c r="S9" s="86">
        <f t="shared" si="1"/>
        <v>7.0720105580615006E-2</v>
      </c>
      <c r="T9" s="86">
        <f t="shared" si="1"/>
        <v>9.0184995056457537E-2</v>
      </c>
      <c r="U9" s="2"/>
      <c r="V9" s="86"/>
      <c r="W9" s="86">
        <f t="shared" si="1"/>
        <v>9.539392014169458E-2</v>
      </c>
      <c r="X9" s="86">
        <f t="shared" si="1"/>
        <v>2.1213203435596427E-2</v>
      </c>
      <c r="Y9" s="86">
        <f t="shared" si="1"/>
        <v>5.6568542494923754E-2</v>
      </c>
    </row>
    <row r="10" spans="1:25" ht="15" x14ac:dyDescent="0.2">
      <c r="A10" s="28" t="s">
        <v>7</v>
      </c>
      <c r="B10" s="17"/>
      <c r="C10" s="86">
        <f t="shared" ref="C10:F10" si="2">C9/SQRT(3)</f>
        <v>0.33745781629379745</v>
      </c>
      <c r="D10" s="86">
        <f t="shared" si="2"/>
        <v>1.7638342073763941E-2</v>
      </c>
      <c r="E10" s="86">
        <f t="shared" si="2"/>
        <v>2.9059326290271231E-2</v>
      </c>
      <c r="F10" s="2"/>
      <c r="G10" s="17"/>
      <c r="H10" s="86">
        <f t="shared" ref="H10" si="3">H9/SQRT(3)</f>
        <v>5.0000000000000051E-2</v>
      </c>
      <c r="I10" s="86">
        <f t="shared" ref="I10:J10" si="4">I9/SQRT(3)</f>
        <v>0.16621806293073094</v>
      </c>
      <c r="J10" s="86">
        <f t="shared" ref="J10" si="5">J9/SQRT(3)</f>
        <v>0.15602706317957904</v>
      </c>
      <c r="K10" s="2"/>
      <c r="L10" s="17"/>
      <c r="M10" s="86">
        <f t="shared" ref="M10:N10" si="6">M9/SQRT(3)</f>
        <v>0.11532562594670835</v>
      </c>
      <c r="N10" s="86">
        <f t="shared" si="6"/>
        <v>4.0611985094715017E-2</v>
      </c>
      <c r="O10" s="86">
        <f t="shared" ref="O10" si="7">O9/SQRT(3)</f>
        <v>3.2829526005987E-2</v>
      </c>
      <c r="P10" s="2"/>
      <c r="Q10" s="17"/>
      <c r="R10" s="86">
        <f t="shared" ref="Q10:R10" si="8">R9/SQRT(3)</f>
        <v>1.8559214542766718E-2</v>
      </c>
      <c r="S10" s="86">
        <f t="shared" ref="S10" si="9">S9/SQRT(3)</f>
        <v>4.0830271994086828E-2</v>
      </c>
      <c r="T10" s="86">
        <f t="shared" ref="T10" si="10">T9/SQRT(3)</f>
        <v>5.2068331172710834E-2</v>
      </c>
      <c r="U10" s="2"/>
      <c r="V10" s="86"/>
      <c r="W10" s="86">
        <f t="shared" ref="W10" si="11">W9/SQRT(3)</f>
        <v>5.5075705472861031E-2</v>
      </c>
      <c r="X10" s="86">
        <f>X9/SQRT(2)</f>
        <v>1.4999999999999999E-2</v>
      </c>
      <c r="Y10" s="86">
        <f>Y9/SQRT(2)</f>
        <v>3.9999999999999966E-2</v>
      </c>
    </row>
    <row r="11" spans="1:25" x14ac:dyDescent="0.2">
      <c r="I11" s="3"/>
      <c r="K11" s="3"/>
      <c r="L11" s="3"/>
      <c r="M11" s="3"/>
    </row>
    <row r="14" spans="1:25" x14ac:dyDescent="0.2">
      <c r="B14" s="2"/>
      <c r="C14" s="2"/>
      <c r="D14" s="2"/>
      <c r="E14" s="2"/>
      <c r="F14" s="2"/>
      <c r="G14" s="2"/>
    </row>
    <row r="15" spans="1:25" x14ac:dyDescent="0.2">
      <c r="C15" s="4"/>
      <c r="D15" s="5"/>
      <c r="E15" s="5"/>
      <c r="F15" s="5"/>
      <c r="G15" s="3"/>
    </row>
    <row r="16" spans="1:25" x14ac:dyDescent="0.2">
      <c r="B16" s="3"/>
      <c r="C16" s="3"/>
      <c r="D16" s="3"/>
      <c r="E16" s="3"/>
      <c r="F16" s="3"/>
      <c r="G16" s="3"/>
    </row>
    <row r="17" spans="2:7" x14ac:dyDescent="0.2">
      <c r="B17" s="3"/>
      <c r="D17" s="3"/>
      <c r="E17" s="3"/>
      <c r="F17" s="3"/>
      <c r="G17" s="3"/>
    </row>
    <row r="18" spans="2:7" x14ac:dyDescent="0.2">
      <c r="B18" s="3"/>
      <c r="D18" s="3"/>
      <c r="E18" s="3"/>
      <c r="F18" s="3"/>
      <c r="G18" s="3"/>
    </row>
    <row r="19" spans="2:7" x14ac:dyDescent="0.2">
      <c r="B19" s="3"/>
      <c r="D19" s="3"/>
      <c r="E19" s="3"/>
      <c r="F19" s="3"/>
      <c r="G19" s="3"/>
    </row>
  </sheetData>
  <mergeCells count="6">
    <mergeCell ref="A1:Y1"/>
    <mergeCell ref="G2:J2"/>
    <mergeCell ref="L2:O2"/>
    <mergeCell ref="Q2:T2"/>
    <mergeCell ref="V2:Y2"/>
    <mergeCell ref="B2:E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B35" sqref="B35:B37"/>
    </sheetView>
  </sheetViews>
  <sheetFormatPr defaultRowHeight="14.25" x14ac:dyDescent="0.2"/>
  <cols>
    <col min="3" max="3" width="10.5" bestFit="1" customWidth="1"/>
    <col min="4" max="5" width="12.375" customWidth="1"/>
    <col min="7" max="7" width="13.125" customWidth="1"/>
  </cols>
  <sheetData>
    <row r="1" spans="1:6" ht="15.75" x14ac:dyDescent="0.2">
      <c r="A1" s="90" t="s">
        <v>137</v>
      </c>
    </row>
    <row r="3" spans="1:6" ht="15" x14ac:dyDescent="0.2">
      <c r="B3" s="42" t="s">
        <v>23</v>
      </c>
      <c r="C3" s="41" t="s">
        <v>80</v>
      </c>
      <c r="D3" s="41" t="s">
        <v>128</v>
      </c>
      <c r="E3" s="41" t="s">
        <v>129</v>
      </c>
      <c r="F3" s="41"/>
    </row>
    <row r="4" spans="1:6" x14ac:dyDescent="0.2">
      <c r="B4" s="39">
        <v>1</v>
      </c>
      <c r="C4" s="39">
        <v>110423</v>
      </c>
      <c r="D4" s="39">
        <v>67337</v>
      </c>
      <c r="E4" s="39">
        <v>55319</v>
      </c>
      <c r="F4" s="39"/>
    </row>
    <row r="5" spans="1:6" x14ac:dyDescent="0.2">
      <c r="B5" s="39">
        <v>2</v>
      </c>
      <c r="C5" s="39">
        <v>133090</v>
      </c>
      <c r="D5" s="39">
        <v>69551</v>
      </c>
      <c r="E5" s="39">
        <v>45255</v>
      </c>
      <c r="F5" s="39"/>
    </row>
    <row r="6" spans="1:6" x14ac:dyDescent="0.2">
      <c r="B6" s="39">
        <v>3</v>
      </c>
      <c r="C6" s="39">
        <v>110434</v>
      </c>
      <c r="D6" s="39">
        <v>47427</v>
      </c>
      <c r="E6" s="39">
        <v>47104</v>
      </c>
      <c r="F6" s="39"/>
    </row>
    <row r="7" spans="1:6" x14ac:dyDescent="0.2">
      <c r="B7" s="39">
        <v>4</v>
      </c>
      <c r="C7" s="39">
        <v>117331</v>
      </c>
      <c r="D7" s="39">
        <v>64757</v>
      </c>
      <c r="E7" s="39">
        <v>46743</v>
      </c>
      <c r="F7" s="39"/>
    </row>
    <row r="8" spans="1:6" x14ac:dyDescent="0.2">
      <c r="B8" s="39">
        <v>5</v>
      </c>
      <c r="C8" s="39">
        <v>131150</v>
      </c>
      <c r="D8" s="39">
        <v>82475</v>
      </c>
      <c r="E8" s="39">
        <v>55271</v>
      </c>
      <c r="F8" s="39"/>
    </row>
    <row r="9" spans="1:6" x14ac:dyDescent="0.2">
      <c r="B9" s="39">
        <v>6</v>
      </c>
      <c r="C9" s="39">
        <v>145380</v>
      </c>
      <c r="D9" s="39">
        <v>74941</v>
      </c>
      <c r="E9" s="39">
        <v>44361</v>
      </c>
      <c r="F9" s="39"/>
    </row>
    <row r="10" spans="1:6" x14ac:dyDescent="0.2">
      <c r="B10" s="39">
        <v>7</v>
      </c>
      <c r="C10" s="39">
        <v>140984</v>
      </c>
      <c r="D10" s="39">
        <v>78973</v>
      </c>
      <c r="E10" s="39">
        <v>34973</v>
      </c>
      <c r="F10" s="39"/>
    </row>
    <row r="11" spans="1:6" x14ac:dyDescent="0.2">
      <c r="B11" s="39">
        <v>8</v>
      </c>
      <c r="C11" s="39">
        <v>131045</v>
      </c>
      <c r="D11" s="39">
        <v>68752</v>
      </c>
      <c r="E11" s="39">
        <v>45326</v>
      </c>
      <c r="F11" s="39"/>
    </row>
    <row r="12" spans="1:6" x14ac:dyDescent="0.2">
      <c r="B12" s="39">
        <v>9</v>
      </c>
      <c r="C12" s="39">
        <v>110500</v>
      </c>
      <c r="D12" s="39">
        <v>75031</v>
      </c>
      <c r="E12" s="39">
        <v>46573</v>
      </c>
      <c r="F12" s="39"/>
    </row>
    <row r="13" spans="1:6" x14ac:dyDescent="0.2">
      <c r="B13" s="39">
        <v>10</v>
      </c>
      <c r="C13" s="39">
        <v>122989</v>
      </c>
      <c r="D13" s="39">
        <v>66305</v>
      </c>
      <c r="E13" s="39">
        <v>45531</v>
      </c>
      <c r="F13" s="39"/>
    </row>
    <row r="14" spans="1:6" x14ac:dyDescent="0.2">
      <c r="B14" s="39">
        <v>11</v>
      </c>
      <c r="C14" s="39">
        <v>144394</v>
      </c>
      <c r="D14" s="39">
        <v>65029</v>
      </c>
      <c r="E14" s="39">
        <v>55024</v>
      </c>
      <c r="F14" s="39"/>
    </row>
    <row r="15" spans="1:6" x14ac:dyDescent="0.2">
      <c r="B15" s="39">
        <v>12</v>
      </c>
      <c r="C15" s="39">
        <v>133050</v>
      </c>
      <c r="D15" s="39">
        <v>73978</v>
      </c>
      <c r="E15" s="39">
        <v>44396</v>
      </c>
      <c r="F15" s="39"/>
    </row>
    <row r="16" spans="1:6" x14ac:dyDescent="0.2">
      <c r="B16" s="39">
        <v>13</v>
      </c>
      <c r="C16" s="39">
        <v>122812</v>
      </c>
      <c r="D16" s="39">
        <v>50067</v>
      </c>
      <c r="E16" s="39">
        <v>38472</v>
      </c>
      <c r="F16" s="39"/>
    </row>
    <row r="17" spans="2:6" x14ac:dyDescent="0.2">
      <c r="B17" s="39">
        <v>14</v>
      </c>
      <c r="C17" s="39">
        <v>134123</v>
      </c>
      <c r="D17" s="39">
        <v>68590</v>
      </c>
      <c r="E17" s="39">
        <v>54879</v>
      </c>
      <c r="F17" s="39"/>
    </row>
    <row r="18" spans="2:6" x14ac:dyDescent="0.2">
      <c r="B18" s="39">
        <v>15</v>
      </c>
      <c r="C18" s="39">
        <v>110321</v>
      </c>
      <c r="D18" s="39">
        <v>69023</v>
      </c>
      <c r="E18" s="39">
        <v>46895</v>
      </c>
      <c r="F18" s="39"/>
    </row>
    <row r="19" spans="2:6" x14ac:dyDescent="0.2">
      <c r="B19" s="39">
        <v>16</v>
      </c>
      <c r="C19" s="39">
        <v>123071</v>
      </c>
      <c r="D19" s="39">
        <v>74580</v>
      </c>
      <c r="E19" s="39">
        <v>49037</v>
      </c>
      <c r="F19" s="39"/>
    </row>
    <row r="20" spans="2:6" x14ac:dyDescent="0.2">
      <c r="B20" s="39">
        <v>17</v>
      </c>
      <c r="C20" s="39">
        <v>130215</v>
      </c>
      <c r="D20" s="39">
        <v>79103</v>
      </c>
      <c r="E20" s="39">
        <v>36578</v>
      </c>
      <c r="F20" s="39"/>
    </row>
    <row r="21" spans="2:6" x14ac:dyDescent="0.2">
      <c r="B21" s="39">
        <v>18</v>
      </c>
      <c r="C21" s="39">
        <v>142145</v>
      </c>
      <c r="D21" s="39">
        <v>47004</v>
      </c>
      <c r="E21" s="39">
        <v>56093</v>
      </c>
      <c r="F21" s="39"/>
    </row>
    <row r="22" spans="2:6" x14ac:dyDescent="0.2">
      <c r="B22" s="39">
        <v>19</v>
      </c>
      <c r="C22" s="39">
        <v>111324</v>
      </c>
      <c r="D22" s="39">
        <v>68689</v>
      </c>
      <c r="E22" s="39">
        <v>47257</v>
      </c>
      <c r="F22" s="39"/>
    </row>
    <row r="23" spans="2:6" x14ac:dyDescent="0.2">
      <c r="B23" s="39">
        <v>20</v>
      </c>
      <c r="C23" s="39">
        <v>131095</v>
      </c>
      <c r="D23" s="39">
        <v>50103</v>
      </c>
      <c r="E23" s="39">
        <v>34876</v>
      </c>
      <c r="F23" s="39"/>
    </row>
    <row r="24" spans="2:6" x14ac:dyDescent="0.2">
      <c r="B24" s="39">
        <v>21</v>
      </c>
      <c r="C24" s="39">
        <v>116384</v>
      </c>
      <c r="D24" s="39">
        <v>64847</v>
      </c>
      <c r="E24" s="39">
        <v>54793</v>
      </c>
      <c r="F24" s="39"/>
    </row>
    <row r="25" spans="2:6" x14ac:dyDescent="0.2">
      <c r="B25" s="39">
        <v>22</v>
      </c>
      <c r="C25" s="39">
        <v>131028</v>
      </c>
      <c r="D25" s="39">
        <v>69632</v>
      </c>
      <c r="E25" s="39">
        <v>45936</v>
      </c>
      <c r="F25" s="39"/>
    </row>
    <row r="26" spans="2:6" x14ac:dyDescent="0.2">
      <c r="B26" s="39">
        <v>23</v>
      </c>
      <c r="C26" s="39">
        <v>143256</v>
      </c>
      <c r="D26" s="39">
        <v>70502</v>
      </c>
      <c r="E26" s="39">
        <v>47861</v>
      </c>
      <c r="F26" s="39"/>
    </row>
    <row r="27" spans="2:6" x14ac:dyDescent="0.2">
      <c r="B27" s="39">
        <v>24</v>
      </c>
      <c r="C27" s="39">
        <v>111132</v>
      </c>
      <c r="D27" s="39">
        <v>67290</v>
      </c>
      <c r="E27" s="39">
        <v>48139</v>
      </c>
      <c r="F27" s="39"/>
    </row>
    <row r="28" spans="2:6" x14ac:dyDescent="0.2">
      <c r="B28" s="39">
        <v>25</v>
      </c>
      <c r="C28" s="39">
        <v>129502</v>
      </c>
      <c r="D28" s="39">
        <v>75023</v>
      </c>
      <c r="E28" s="39">
        <v>35084</v>
      </c>
      <c r="F28" s="39"/>
    </row>
    <row r="29" spans="2:6" x14ac:dyDescent="0.2">
      <c r="B29" s="39">
        <v>26</v>
      </c>
      <c r="C29" s="39">
        <v>130719</v>
      </c>
      <c r="D29" s="39">
        <v>79031</v>
      </c>
      <c r="E29" s="39">
        <v>48931</v>
      </c>
      <c r="F29" s="39"/>
    </row>
    <row r="30" spans="2:6" x14ac:dyDescent="0.2">
      <c r="B30" s="39">
        <v>27</v>
      </c>
      <c r="C30" s="39">
        <v>140653</v>
      </c>
      <c r="D30" s="39">
        <v>73824</v>
      </c>
      <c r="E30" s="39">
        <v>54786</v>
      </c>
      <c r="F30" s="39"/>
    </row>
    <row r="31" spans="2:6" x14ac:dyDescent="0.2">
      <c r="B31" s="39">
        <v>28</v>
      </c>
      <c r="C31" s="39">
        <v>116873</v>
      </c>
      <c r="D31" s="39">
        <v>67058</v>
      </c>
      <c r="E31" s="39">
        <v>46694</v>
      </c>
      <c r="F31" s="39"/>
    </row>
    <row r="32" spans="2:6" x14ac:dyDescent="0.2">
      <c r="B32" s="39">
        <v>29</v>
      </c>
      <c r="C32" s="39">
        <v>134092</v>
      </c>
      <c r="D32" s="39">
        <v>50340</v>
      </c>
      <c r="E32" s="39">
        <v>48079</v>
      </c>
      <c r="F32" s="39"/>
    </row>
    <row r="33" spans="2:6" x14ac:dyDescent="0.2">
      <c r="B33" s="39">
        <v>30</v>
      </c>
      <c r="C33" s="39">
        <v>113068</v>
      </c>
      <c r="D33" s="39">
        <v>64093</v>
      </c>
      <c r="E33" s="39">
        <v>47832</v>
      </c>
      <c r="F33" s="39"/>
    </row>
    <row r="35" spans="2:6" ht="15" x14ac:dyDescent="0.2">
      <c r="B35" s="42" t="s">
        <v>74</v>
      </c>
      <c r="C35" s="35">
        <f>AVERAGE(C4:C33)</f>
        <v>126752.76666666666</v>
      </c>
      <c r="D35" s="35">
        <f t="shared" ref="D35:E35" si="0">AVERAGE(D4:D33)</f>
        <v>67445.166666666672</v>
      </c>
      <c r="E35" s="35">
        <f t="shared" si="0"/>
        <v>46936.6</v>
      </c>
    </row>
    <row r="36" spans="2:6" ht="15" x14ac:dyDescent="0.2">
      <c r="B36" s="42" t="s">
        <v>16</v>
      </c>
      <c r="C36" s="35">
        <f>STDEV(C4:C33)</f>
        <v>11648.539721069474</v>
      </c>
      <c r="D36" s="35">
        <f t="shared" ref="D36:E36" si="1">STDEV(D4:D33)</f>
        <v>9660.4641963264858</v>
      </c>
      <c r="E36" s="35">
        <f t="shared" si="1"/>
        <v>6209.1556180897151</v>
      </c>
    </row>
    <row r="37" spans="2:6" ht="15" x14ac:dyDescent="0.25">
      <c r="B37" s="31" t="s">
        <v>7</v>
      </c>
      <c r="C37" s="35">
        <f>C36/SQRT(30)</f>
        <v>2126.722655741562</v>
      </c>
      <c r="D37" s="35">
        <f t="shared" ref="D37:E37" si="2">D36/SQRT(30)</f>
        <v>1763.7513854330107</v>
      </c>
      <c r="E37" s="35">
        <f t="shared" si="2"/>
        <v>1133.6315316958896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20" sqref="B20:B22"/>
    </sheetView>
  </sheetViews>
  <sheetFormatPr defaultRowHeight="14.25" x14ac:dyDescent="0.2"/>
  <cols>
    <col min="3" max="3" width="10.375" bestFit="1" customWidth="1"/>
    <col min="4" max="4" width="13.5" customWidth="1"/>
    <col min="5" max="5" width="12.625" customWidth="1"/>
    <col min="7" max="7" width="13.25" customWidth="1"/>
  </cols>
  <sheetData>
    <row r="1" spans="1:6" ht="15.75" x14ac:dyDescent="0.2">
      <c r="A1" s="90" t="s">
        <v>138</v>
      </c>
      <c r="B1" s="2"/>
      <c r="C1" s="2"/>
      <c r="D1" s="2"/>
      <c r="E1" s="2"/>
    </row>
    <row r="2" spans="1:6" x14ac:dyDescent="0.2">
      <c r="B2" s="2"/>
      <c r="C2" s="2"/>
      <c r="D2" s="2"/>
      <c r="E2" s="2"/>
    </row>
    <row r="3" spans="1:6" ht="15" x14ac:dyDescent="0.2">
      <c r="B3" s="42" t="s">
        <v>23</v>
      </c>
      <c r="C3" s="41" t="s">
        <v>80</v>
      </c>
      <c r="D3" s="41" t="s">
        <v>128</v>
      </c>
      <c r="E3" s="41" t="s">
        <v>129</v>
      </c>
      <c r="F3" s="41"/>
    </row>
    <row r="4" spans="1:6" x14ac:dyDescent="0.2">
      <c r="B4" s="39">
        <v>1</v>
      </c>
      <c r="C4" s="39">
        <v>81845</v>
      </c>
      <c r="D4" s="39">
        <v>107963</v>
      </c>
      <c r="E4" s="39">
        <v>76578</v>
      </c>
      <c r="F4" s="39"/>
    </row>
    <row r="5" spans="1:6" x14ac:dyDescent="0.2">
      <c r="B5" s="39">
        <v>2</v>
      </c>
      <c r="C5" s="39">
        <v>132591</v>
      </c>
      <c r="D5" s="39">
        <v>48907</v>
      </c>
      <c r="E5" s="39">
        <v>68362</v>
      </c>
      <c r="F5" s="39"/>
    </row>
    <row r="6" spans="1:6" x14ac:dyDescent="0.2">
      <c r="B6" s="39">
        <v>3</v>
      </c>
      <c r="C6" s="39">
        <v>131540</v>
      </c>
      <c r="D6" s="39">
        <v>31820</v>
      </c>
      <c r="E6" s="39">
        <v>37071</v>
      </c>
      <c r="F6" s="39"/>
    </row>
    <row r="7" spans="1:6" x14ac:dyDescent="0.2">
      <c r="B7" s="39">
        <v>4</v>
      </c>
      <c r="C7" s="39">
        <v>193625</v>
      </c>
      <c r="D7" s="39">
        <v>63441</v>
      </c>
      <c r="E7" s="39">
        <v>52847</v>
      </c>
      <c r="F7" s="39"/>
    </row>
    <row r="8" spans="1:6" x14ac:dyDescent="0.2">
      <c r="B8" s="39">
        <v>5</v>
      </c>
      <c r="C8" s="39">
        <v>90235</v>
      </c>
      <c r="D8" s="39">
        <v>52076</v>
      </c>
      <c r="E8" s="39">
        <v>54303</v>
      </c>
      <c r="F8" s="39"/>
    </row>
    <row r="9" spans="1:6" x14ac:dyDescent="0.2">
      <c r="B9" s="39">
        <v>6</v>
      </c>
      <c r="C9" s="39">
        <v>148740</v>
      </c>
      <c r="D9" s="39">
        <v>70634</v>
      </c>
      <c r="E9" s="39">
        <v>63129</v>
      </c>
      <c r="F9" s="39"/>
    </row>
    <row r="10" spans="1:6" x14ac:dyDescent="0.2">
      <c r="B10" s="39">
        <v>7</v>
      </c>
      <c r="C10" s="39">
        <v>143982</v>
      </c>
      <c r="D10" s="39">
        <v>60389</v>
      </c>
      <c r="E10" s="39">
        <v>67804</v>
      </c>
      <c r="F10" s="39"/>
    </row>
    <row r="11" spans="1:6" x14ac:dyDescent="0.2">
      <c r="B11" s="39">
        <v>8</v>
      </c>
      <c r="C11" s="39">
        <v>113875</v>
      </c>
      <c r="D11" s="39">
        <v>58231</v>
      </c>
      <c r="E11" s="39">
        <v>49783</v>
      </c>
      <c r="F11" s="39"/>
    </row>
    <row r="12" spans="1:6" x14ac:dyDescent="0.2">
      <c r="B12" s="39">
        <v>9</v>
      </c>
      <c r="C12" s="39">
        <v>134340</v>
      </c>
      <c r="D12" s="39">
        <v>65387</v>
      </c>
      <c r="E12" s="39">
        <v>68895</v>
      </c>
      <c r="F12" s="39"/>
    </row>
    <row r="13" spans="1:6" x14ac:dyDescent="0.2">
      <c r="B13" s="39">
        <v>10</v>
      </c>
      <c r="C13" s="39">
        <v>151207</v>
      </c>
      <c r="D13" s="39">
        <v>39921</v>
      </c>
      <c r="E13" s="39">
        <v>43567</v>
      </c>
      <c r="F13" s="39"/>
    </row>
    <row r="14" spans="1:6" x14ac:dyDescent="0.2">
      <c r="B14" s="39">
        <v>11</v>
      </c>
      <c r="C14" s="39">
        <v>146082</v>
      </c>
      <c r="D14" s="39">
        <v>75063</v>
      </c>
      <c r="E14" s="39">
        <v>58174</v>
      </c>
      <c r="F14" s="39"/>
    </row>
    <row r="15" spans="1:6" x14ac:dyDescent="0.2">
      <c r="B15" s="39">
        <v>12</v>
      </c>
      <c r="C15" s="39">
        <v>136348</v>
      </c>
      <c r="D15" s="39">
        <v>69742</v>
      </c>
      <c r="E15" s="39">
        <v>61385</v>
      </c>
      <c r="F15" s="39"/>
    </row>
    <row r="16" spans="1:6" x14ac:dyDescent="0.2">
      <c r="B16" s="39">
        <v>13</v>
      </c>
      <c r="C16" s="39">
        <v>128794</v>
      </c>
      <c r="D16" s="39">
        <v>72194</v>
      </c>
      <c r="E16" s="39">
        <v>62549</v>
      </c>
      <c r="F16" s="39"/>
    </row>
    <row r="17" spans="2:6" x14ac:dyDescent="0.2">
      <c r="B17" s="39">
        <v>14</v>
      </c>
      <c r="C17" s="39">
        <v>137809</v>
      </c>
      <c r="D17" s="39">
        <v>78357</v>
      </c>
      <c r="E17" s="39">
        <v>63984</v>
      </c>
      <c r="F17" s="39"/>
    </row>
    <row r="18" spans="2:6" x14ac:dyDescent="0.2">
      <c r="B18" s="39">
        <v>15</v>
      </c>
      <c r="C18" s="39">
        <v>143875</v>
      </c>
      <c r="D18" s="39">
        <v>81293</v>
      </c>
      <c r="E18" s="39">
        <v>71024</v>
      </c>
      <c r="F18" s="39"/>
    </row>
    <row r="19" spans="2:6" x14ac:dyDescent="0.2">
      <c r="B19" s="2"/>
      <c r="C19" s="2"/>
      <c r="D19" s="2"/>
      <c r="E19" s="2"/>
    </row>
    <row r="20" spans="2:6" ht="15" x14ac:dyDescent="0.2">
      <c r="B20" s="42" t="s">
        <v>74</v>
      </c>
      <c r="C20" s="89">
        <f>AVERAGE(C4:C18)</f>
        <v>134325.86666666667</v>
      </c>
      <c r="D20" s="89">
        <f t="shared" ref="D20:E20" si="0">AVERAGE(D4:D18)</f>
        <v>65027.866666666669</v>
      </c>
      <c r="E20" s="89">
        <f t="shared" si="0"/>
        <v>59963.666666666664</v>
      </c>
    </row>
    <row r="21" spans="2:6" ht="15" x14ac:dyDescent="0.2">
      <c r="B21" s="42" t="s">
        <v>16</v>
      </c>
      <c r="C21" s="89">
        <f>STDEV(C4:C18)</f>
        <v>26057.40679967617</v>
      </c>
      <c r="D21" s="89">
        <f t="shared" ref="D21:E21" si="1">STDEV(D4:D18)</f>
        <v>18366.252323474258</v>
      </c>
      <c r="E21" s="89">
        <f t="shared" si="1"/>
        <v>10781.892821277903</v>
      </c>
    </row>
    <row r="22" spans="2:6" ht="15" x14ac:dyDescent="0.2">
      <c r="B22" s="42" t="s">
        <v>7</v>
      </c>
      <c r="C22" s="89">
        <f>C21/SQRT(15)</f>
        <v>6727.993505366514</v>
      </c>
      <c r="D22" s="89">
        <f t="shared" ref="D22:E22" si="2">D21/SQRT(15)</f>
        <v>4742.1459587372719</v>
      </c>
      <c r="E22" s="89">
        <f t="shared" si="2"/>
        <v>2783.8727558268411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B9" sqref="B9:B11"/>
    </sheetView>
  </sheetViews>
  <sheetFormatPr defaultRowHeight="14.25" x14ac:dyDescent="0.2"/>
  <cols>
    <col min="2" max="2" width="8.25" customWidth="1"/>
    <col min="4" max="4" width="11.75" customWidth="1"/>
    <col min="5" max="5" width="15.25" customWidth="1"/>
    <col min="6" max="6" width="17.75" customWidth="1"/>
    <col min="7" max="7" width="5.5" customWidth="1"/>
    <col min="8" max="8" width="8" customWidth="1"/>
    <col min="9" max="9" width="11.625" customWidth="1"/>
    <col min="10" max="10" width="15.75" customWidth="1"/>
    <col min="11" max="11" width="18.75" customWidth="1"/>
    <col min="12" max="12" width="7.375" customWidth="1"/>
    <col min="13" max="13" width="8.125" customWidth="1"/>
    <col min="14" max="14" width="12.625" customWidth="1"/>
    <col min="15" max="15" width="15.625" customWidth="1"/>
    <col min="16" max="16" width="18.875" customWidth="1"/>
  </cols>
  <sheetData>
    <row r="1" spans="1:16" ht="15.75" x14ac:dyDescent="0.25">
      <c r="A1" s="23" t="s">
        <v>139</v>
      </c>
      <c r="B1" s="93"/>
    </row>
    <row r="3" spans="1:16" ht="15" x14ac:dyDescent="0.25">
      <c r="B3" s="2"/>
      <c r="C3" s="56" t="s">
        <v>130</v>
      </c>
      <c r="D3" s="56"/>
      <c r="E3" s="56"/>
      <c r="F3" s="56"/>
      <c r="G3" s="20"/>
      <c r="H3" s="56" t="s">
        <v>131</v>
      </c>
      <c r="I3" s="56"/>
      <c r="J3" s="56"/>
      <c r="K3" s="56"/>
      <c r="L3" s="20"/>
      <c r="M3" s="56" t="s">
        <v>111</v>
      </c>
      <c r="N3" s="56"/>
      <c r="O3" s="56"/>
      <c r="P3" s="56"/>
    </row>
    <row r="4" spans="1:16" ht="15" x14ac:dyDescent="0.2">
      <c r="A4" s="17"/>
      <c r="B4" s="17"/>
      <c r="C4" s="41" t="s">
        <v>134</v>
      </c>
      <c r="D4" s="41" t="s">
        <v>135</v>
      </c>
      <c r="E4" s="41" t="s">
        <v>132</v>
      </c>
      <c r="F4" s="41" t="s">
        <v>133</v>
      </c>
      <c r="G4" s="42"/>
      <c r="H4" s="41" t="s">
        <v>134</v>
      </c>
      <c r="I4" s="41" t="s">
        <v>135</v>
      </c>
      <c r="J4" s="41" t="s">
        <v>132</v>
      </c>
      <c r="K4" s="41" t="s">
        <v>133</v>
      </c>
      <c r="L4" s="42"/>
      <c r="M4" s="41" t="s">
        <v>134</v>
      </c>
      <c r="N4" s="41" t="s">
        <v>135</v>
      </c>
      <c r="O4" s="41" t="s">
        <v>132</v>
      </c>
      <c r="P4" s="41" t="s">
        <v>133</v>
      </c>
    </row>
    <row r="5" spans="1:16" ht="15" x14ac:dyDescent="0.2">
      <c r="A5" s="17"/>
      <c r="B5" s="41" t="s">
        <v>39</v>
      </c>
      <c r="C5" s="91">
        <v>1</v>
      </c>
      <c r="D5" s="66">
        <v>6.2676056338028197</v>
      </c>
      <c r="E5" s="91">
        <v>1</v>
      </c>
      <c r="F5" s="66">
        <v>19</v>
      </c>
      <c r="G5" s="66"/>
      <c r="H5" s="91">
        <v>1</v>
      </c>
      <c r="I5" s="66">
        <v>2.20883534136546</v>
      </c>
      <c r="J5" s="91">
        <v>1</v>
      </c>
      <c r="K5" s="66">
        <v>16.774999999999999</v>
      </c>
      <c r="L5" s="66"/>
      <c r="M5" s="91">
        <v>1</v>
      </c>
      <c r="N5" s="66">
        <v>1.2200357781753099</v>
      </c>
      <c r="O5" s="91">
        <v>1</v>
      </c>
      <c r="P5" s="66">
        <v>29.6551724137931</v>
      </c>
    </row>
    <row r="6" spans="1:16" ht="15" x14ac:dyDescent="0.2">
      <c r="A6" s="17"/>
      <c r="B6" s="42" t="s">
        <v>41</v>
      </c>
      <c r="C6" s="91">
        <v>1</v>
      </c>
      <c r="D6" s="66">
        <v>2.2482758620689598</v>
      </c>
      <c r="E6" s="91">
        <v>1</v>
      </c>
      <c r="F6" s="66">
        <v>18.090909090909101</v>
      </c>
      <c r="G6" s="66"/>
      <c r="H6" s="91">
        <v>1</v>
      </c>
      <c r="I6" s="66">
        <v>1.9809069212410499</v>
      </c>
      <c r="J6" s="91">
        <v>1</v>
      </c>
      <c r="K6" s="66">
        <v>15.545454545454501</v>
      </c>
      <c r="L6" s="66"/>
      <c r="M6" s="91">
        <v>1</v>
      </c>
      <c r="N6" s="66">
        <v>1.8460526315789501</v>
      </c>
      <c r="O6" s="91">
        <v>1</v>
      </c>
      <c r="P6" s="66">
        <v>15.575342465753399</v>
      </c>
    </row>
    <row r="7" spans="1:16" ht="15" x14ac:dyDescent="0.2">
      <c r="A7" s="17"/>
      <c r="B7" s="42" t="s">
        <v>43</v>
      </c>
      <c r="C7" s="91">
        <v>1</v>
      </c>
      <c r="D7" s="66">
        <v>1.6666666666666701</v>
      </c>
      <c r="E7" s="66"/>
      <c r="F7" s="66"/>
      <c r="G7" s="66"/>
      <c r="H7" s="91">
        <v>1</v>
      </c>
      <c r="I7" s="66">
        <v>1.40397350993377</v>
      </c>
      <c r="J7" s="66"/>
      <c r="K7" s="66"/>
      <c r="L7" s="66"/>
      <c r="M7" s="91">
        <v>1</v>
      </c>
      <c r="N7" s="66">
        <v>0.93834296724470101</v>
      </c>
      <c r="O7" s="66"/>
      <c r="P7" s="66"/>
    </row>
    <row r="8" spans="1:16" x14ac:dyDescent="0.2">
      <c r="B8" s="16"/>
      <c r="G8" s="2"/>
    </row>
    <row r="9" spans="1:16" ht="15" x14ac:dyDescent="0.2">
      <c r="B9" s="42" t="s">
        <v>74</v>
      </c>
      <c r="C9" s="92">
        <f>AVERAGE(C5:C7)</f>
        <v>1</v>
      </c>
      <c r="D9" s="92">
        <f t="shared" ref="D9:P9" si="0">AVERAGE(D5:D7)</f>
        <v>3.3941827208461497</v>
      </c>
      <c r="E9" s="92">
        <f t="shared" si="0"/>
        <v>1</v>
      </c>
      <c r="F9" s="92">
        <f t="shared" si="0"/>
        <v>18.54545454545455</v>
      </c>
      <c r="G9" s="92"/>
      <c r="H9" s="92">
        <f t="shared" si="0"/>
        <v>1</v>
      </c>
      <c r="I9" s="92">
        <f t="shared" si="0"/>
        <v>1.8645719241800933</v>
      </c>
      <c r="J9" s="92">
        <f t="shared" si="0"/>
        <v>1</v>
      </c>
      <c r="K9" s="92">
        <f t="shared" si="0"/>
        <v>16.160227272727248</v>
      </c>
      <c r="L9" s="92"/>
      <c r="M9" s="92">
        <f t="shared" si="0"/>
        <v>1</v>
      </c>
      <c r="N9" s="92">
        <f t="shared" si="0"/>
        <v>1.3348104589996537</v>
      </c>
      <c r="O9" s="92">
        <f t="shared" si="0"/>
        <v>1</v>
      </c>
      <c r="P9" s="92">
        <f t="shared" si="0"/>
        <v>22.615257439773249</v>
      </c>
    </row>
    <row r="10" spans="1:16" ht="15" x14ac:dyDescent="0.2">
      <c r="B10" s="42" t="s">
        <v>16</v>
      </c>
      <c r="C10" s="92"/>
      <c r="D10" s="92">
        <f t="shared" ref="D10:P10" si="1">STDEV(D5:D7)</f>
        <v>2.5053915345854478</v>
      </c>
      <c r="E10" s="92">
        <f t="shared" si="1"/>
        <v>0</v>
      </c>
      <c r="F10" s="92">
        <f t="shared" si="1"/>
        <v>0.64282434653321818</v>
      </c>
      <c r="G10" s="92"/>
      <c r="H10" s="92"/>
      <c r="I10" s="92">
        <f t="shared" si="1"/>
        <v>0.41485059428639204</v>
      </c>
      <c r="J10" s="92">
        <f t="shared" si="1"/>
        <v>0</v>
      </c>
      <c r="K10" s="92">
        <f t="shared" si="1"/>
        <v>0.86941992868621765</v>
      </c>
      <c r="L10" s="92"/>
      <c r="M10" s="92"/>
      <c r="N10" s="92">
        <f t="shared" si="1"/>
        <v>0.46461180484378106</v>
      </c>
      <c r="O10" s="92">
        <f t="shared" si="1"/>
        <v>0</v>
      </c>
      <c r="P10" s="92">
        <f t="shared" si="1"/>
        <v>9.9559432342123202</v>
      </c>
    </row>
    <row r="11" spans="1:16" ht="15" x14ac:dyDescent="0.2">
      <c r="B11" s="42" t="s">
        <v>7</v>
      </c>
      <c r="C11" s="92"/>
      <c r="D11" s="92">
        <f>D10/SQRT(3)</f>
        <v>1.4464884769183179</v>
      </c>
      <c r="E11" s="92">
        <f>E10/SQRT(2)</f>
        <v>0</v>
      </c>
      <c r="F11" s="92">
        <f>F10/SQRT(2)</f>
        <v>0.4545454545454497</v>
      </c>
      <c r="G11" s="92"/>
      <c r="H11" s="92"/>
      <c r="I11" s="92">
        <f t="shared" ref="E11:P11" si="2">I10/SQRT(3)</f>
        <v>0.23951410228472469</v>
      </c>
      <c r="J11" s="92">
        <f>J10/SQRT(2)</f>
        <v>0</v>
      </c>
      <c r="K11" s="92">
        <f>K10/SQRT(2)</f>
        <v>0.61477272727274901</v>
      </c>
      <c r="L11" s="92"/>
      <c r="M11" s="92"/>
      <c r="N11" s="92">
        <f t="shared" si="2"/>
        <v>0.26824375059523486</v>
      </c>
      <c r="O11" s="92">
        <f>O10/SQRT(2)</f>
        <v>0</v>
      </c>
      <c r="P11" s="92">
        <f>P10/SQRT(2)</f>
        <v>7.039914974019859</v>
      </c>
    </row>
    <row r="12" spans="1:16" x14ac:dyDescent="0.2">
      <c r="B12" s="2"/>
      <c r="G12" s="2"/>
    </row>
    <row r="13" spans="1:16" x14ac:dyDescent="0.2">
      <c r="B13" s="16"/>
      <c r="G13" s="2"/>
    </row>
    <row r="14" spans="1:16" x14ac:dyDescent="0.2">
      <c r="B14" s="2"/>
      <c r="G14" s="2"/>
    </row>
  </sheetData>
  <mergeCells count="3">
    <mergeCell ref="C3:F3"/>
    <mergeCell ref="H3:K3"/>
    <mergeCell ref="M3:P3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F26" sqref="F26"/>
    </sheetView>
  </sheetViews>
  <sheetFormatPr defaultRowHeight="14.25" x14ac:dyDescent="0.2"/>
  <cols>
    <col min="8" max="8" width="11.125" customWidth="1"/>
  </cols>
  <sheetData>
    <row r="1" spans="1:8" ht="15.75" x14ac:dyDescent="0.2">
      <c r="A1" s="61" t="s">
        <v>140</v>
      </c>
    </row>
    <row r="3" spans="1:8" ht="15" x14ac:dyDescent="0.25">
      <c r="B3" s="33" t="s">
        <v>94</v>
      </c>
      <c r="C3" s="33"/>
      <c r="D3" s="33"/>
      <c r="E3" s="28"/>
      <c r="F3" s="33" t="s">
        <v>136</v>
      </c>
      <c r="G3" s="33"/>
      <c r="H3" s="33"/>
    </row>
    <row r="4" spans="1:8" ht="15" x14ac:dyDescent="0.25">
      <c r="B4" s="6" t="s">
        <v>80</v>
      </c>
      <c r="C4" s="6" t="s">
        <v>150</v>
      </c>
      <c r="D4" s="6" t="s">
        <v>151</v>
      </c>
      <c r="E4" s="31"/>
      <c r="F4" s="6" t="s">
        <v>80</v>
      </c>
      <c r="G4" s="6" t="s">
        <v>150</v>
      </c>
      <c r="H4" s="6" t="s">
        <v>151</v>
      </c>
    </row>
    <row r="5" spans="1:8" x14ac:dyDescent="0.2">
      <c r="B5" s="32">
        <v>1</v>
      </c>
      <c r="C5" s="32">
        <v>0.93</v>
      </c>
      <c r="D5" s="32">
        <v>1.24</v>
      </c>
      <c r="E5" s="40"/>
      <c r="F5" s="32">
        <v>1</v>
      </c>
      <c r="G5" s="32">
        <v>1.1399999999999999</v>
      </c>
      <c r="H5" s="32">
        <v>0.8</v>
      </c>
    </row>
    <row r="6" spans="1:8" x14ac:dyDescent="0.2">
      <c r="B6" s="32">
        <v>1</v>
      </c>
      <c r="C6" s="32">
        <v>0.67</v>
      </c>
      <c r="D6" s="32">
        <v>1.22</v>
      </c>
      <c r="E6" s="40"/>
      <c r="F6" s="32">
        <v>1</v>
      </c>
      <c r="G6" s="32">
        <v>0.52</v>
      </c>
      <c r="H6" s="32">
        <v>0.51</v>
      </c>
    </row>
    <row r="7" spans="1:8" x14ac:dyDescent="0.2">
      <c r="B7" s="32">
        <v>1</v>
      </c>
      <c r="C7" s="32">
        <v>0.66</v>
      </c>
      <c r="D7" s="32">
        <v>0.97</v>
      </c>
      <c r="E7" s="40"/>
      <c r="F7" s="32">
        <v>1</v>
      </c>
      <c r="G7" s="32">
        <v>0.45</v>
      </c>
      <c r="H7" s="32">
        <v>1.05</v>
      </c>
    </row>
    <row r="8" spans="1:8" x14ac:dyDescent="0.2">
      <c r="B8" s="32">
        <v>1</v>
      </c>
      <c r="C8" s="32">
        <v>0.88</v>
      </c>
      <c r="D8" s="32">
        <v>0.57999999999999996</v>
      </c>
      <c r="E8" s="40"/>
      <c r="F8" s="32">
        <v>1</v>
      </c>
      <c r="G8" s="32">
        <v>0.66</v>
      </c>
      <c r="H8" s="32">
        <v>0.86</v>
      </c>
    </row>
    <row r="9" spans="1:8" x14ac:dyDescent="0.2">
      <c r="B9" s="32">
        <v>1</v>
      </c>
      <c r="C9" s="32">
        <v>0.93</v>
      </c>
      <c r="D9" s="30"/>
      <c r="E9" s="40"/>
      <c r="F9" s="32">
        <v>1</v>
      </c>
      <c r="G9" s="32">
        <v>1.05</v>
      </c>
      <c r="H9" s="30"/>
    </row>
    <row r="10" spans="1:8" x14ac:dyDescent="0.2">
      <c r="B10" s="32">
        <v>1</v>
      </c>
      <c r="C10" s="32">
        <v>0.66</v>
      </c>
      <c r="D10" s="30"/>
      <c r="E10" s="40"/>
      <c r="F10" s="32">
        <v>1</v>
      </c>
      <c r="G10" s="32">
        <v>0.86</v>
      </c>
      <c r="H10" s="30"/>
    </row>
    <row r="11" spans="1:8" x14ac:dyDescent="0.2">
      <c r="B11" s="16"/>
      <c r="E11" s="2"/>
      <c r="F11" s="2"/>
      <c r="G11" s="2"/>
    </row>
    <row r="12" spans="1:8" ht="15" x14ac:dyDescent="0.2">
      <c r="A12" s="42" t="s">
        <v>74</v>
      </c>
      <c r="B12" s="64">
        <v>1</v>
      </c>
      <c r="C12" s="65">
        <f>AVERAGE(C5:C10)</f>
        <v>0.78833333333333344</v>
      </c>
      <c r="D12" s="65">
        <f>AVERAGE(D5:D8)</f>
        <v>1.0024999999999999</v>
      </c>
      <c r="E12" s="65"/>
      <c r="F12" s="65">
        <f t="shared" ref="D12:H12" si="0">AVERAGE(F5:F10)</f>
        <v>1</v>
      </c>
      <c r="G12" s="65">
        <f t="shared" si="0"/>
        <v>0.78000000000000014</v>
      </c>
      <c r="H12" s="65">
        <f>AVERAGE(H5:H8)</f>
        <v>0.80500000000000005</v>
      </c>
    </row>
    <row r="13" spans="1:8" ht="15" x14ac:dyDescent="0.2">
      <c r="A13" s="42" t="s">
        <v>16</v>
      </c>
      <c r="B13" s="65"/>
      <c r="C13" s="65">
        <f>STDEV(C5:C10)</f>
        <v>0.13819068950789173</v>
      </c>
      <c r="D13" s="65">
        <f>STDEV(D5:D8)</f>
        <v>0.30728651125618939</v>
      </c>
      <c r="E13" s="65"/>
      <c r="F13" s="65"/>
      <c r="G13" s="65">
        <f t="shared" ref="D13:H13" si="1">STDEV(G5:G10)</f>
        <v>0.28277199295545485</v>
      </c>
      <c r="H13" s="65">
        <f>STDEV(H5:H8)</f>
        <v>0.22368132093076801</v>
      </c>
    </row>
    <row r="14" spans="1:8" ht="15" x14ac:dyDescent="0.2">
      <c r="A14" s="42" t="s">
        <v>7</v>
      </c>
      <c r="B14" s="65"/>
      <c r="C14" s="65">
        <f>C13/SQRT(6)</f>
        <v>5.6416112749619295E-2</v>
      </c>
      <c r="D14" s="65">
        <f>D13/SQRT(4)</f>
        <v>0.15364325562809469</v>
      </c>
      <c r="E14" s="65"/>
      <c r="F14" s="65"/>
      <c r="G14" s="65">
        <f t="shared" ref="D14:H14" si="2">G13/SQRT(6)</f>
        <v>0.11544118271512396</v>
      </c>
      <c r="H14" s="65">
        <f>H13/SQRT(4)</f>
        <v>0.111840660465384</v>
      </c>
    </row>
    <row r="15" spans="1:8" x14ac:dyDescent="0.2">
      <c r="B15" s="16"/>
      <c r="E15" s="2"/>
      <c r="F15" s="2"/>
      <c r="G15" s="2"/>
    </row>
  </sheetData>
  <mergeCells count="2">
    <mergeCell ref="B3:D3"/>
    <mergeCell ref="F3:H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M12" sqref="A1:M12"/>
    </sheetView>
  </sheetViews>
  <sheetFormatPr defaultRowHeight="14.25" x14ac:dyDescent="0.2"/>
  <sheetData>
    <row r="1" spans="1:13" ht="15.75" x14ac:dyDescent="0.2">
      <c r="A1" s="70" t="s">
        <v>76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2" spans="1:13" ht="15" x14ac:dyDescent="0.2">
      <c r="A2" s="17"/>
      <c r="B2" s="56" t="s">
        <v>37</v>
      </c>
      <c r="C2" s="56"/>
      <c r="D2" s="56"/>
      <c r="E2" s="56"/>
      <c r="F2" s="56"/>
      <c r="G2" s="26"/>
      <c r="H2" s="26"/>
      <c r="I2" s="71" t="s">
        <v>60</v>
      </c>
      <c r="J2" s="71"/>
      <c r="K2" s="71"/>
      <c r="L2" s="71"/>
      <c r="M2" s="71"/>
    </row>
    <row r="3" spans="1:13" ht="15" x14ac:dyDescent="0.2">
      <c r="A3" s="40"/>
      <c r="B3" s="42" t="s">
        <v>51</v>
      </c>
      <c r="C3" s="42" t="s">
        <v>53</v>
      </c>
      <c r="D3" s="42" t="s">
        <v>55</v>
      </c>
      <c r="E3" s="42" t="s">
        <v>57</v>
      </c>
      <c r="F3" s="42" t="s">
        <v>59</v>
      </c>
      <c r="G3" s="28"/>
      <c r="H3" s="28"/>
      <c r="I3" s="42" t="s">
        <v>51</v>
      </c>
      <c r="J3" s="42" t="s">
        <v>53</v>
      </c>
      <c r="K3" s="42" t="s">
        <v>55</v>
      </c>
      <c r="L3" s="42" t="s">
        <v>57</v>
      </c>
      <c r="M3" s="42" t="s">
        <v>59</v>
      </c>
    </row>
    <row r="4" spans="1:13" x14ac:dyDescent="0.2">
      <c r="A4" s="40" t="s">
        <v>40</v>
      </c>
      <c r="B4" s="39">
        <v>81</v>
      </c>
      <c r="C4" s="39">
        <v>15.9</v>
      </c>
      <c r="D4" s="39">
        <v>14.9</v>
      </c>
      <c r="E4" s="39">
        <v>36.6</v>
      </c>
      <c r="F4" s="39">
        <v>60.1</v>
      </c>
      <c r="G4" s="27"/>
      <c r="H4" s="40" t="s">
        <v>40</v>
      </c>
      <c r="I4" s="39">
        <v>4</v>
      </c>
      <c r="J4" s="39">
        <v>6.13</v>
      </c>
      <c r="K4" s="39">
        <v>7.42</v>
      </c>
      <c r="L4" s="39">
        <v>20.5</v>
      </c>
      <c r="M4" s="39">
        <v>76.599999999999994</v>
      </c>
    </row>
    <row r="5" spans="1:13" x14ac:dyDescent="0.2">
      <c r="A5" s="40" t="s">
        <v>42</v>
      </c>
      <c r="B5" s="39">
        <v>68</v>
      </c>
      <c r="C5" s="39">
        <v>13.37</v>
      </c>
      <c r="D5" s="39">
        <v>2.96</v>
      </c>
      <c r="E5" s="39">
        <v>8.27</v>
      </c>
      <c r="F5" s="39">
        <v>34.57</v>
      </c>
      <c r="G5" s="27"/>
      <c r="H5" s="40" t="s">
        <v>42</v>
      </c>
      <c r="I5" s="39">
        <v>9</v>
      </c>
      <c r="J5" s="39">
        <v>7.11</v>
      </c>
      <c r="K5" s="39">
        <v>8.9700000000000006</v>
      </c>
      <c r="L5" s="39">
        <v>29.48</v>
      </c>
      <c r="M5" s="39">
        <v>58</v>
      </c>
    </row>
    <row r="6" spans="1:13" x14ac:dyDescent="0.2">
      <c r="A6" s="40" t="s">
        <v>44</v>
      </c>
      <c r="B6" s="39">
        <v>14.7</v>
      </c>
      <c r="C6" s="2"/>
      <c r="D6" s="2"/>
      <c r="E6" s="2"/>
      <c r="F6" s="39"/>
      <c r="G6" s="27"/>
      <c r="H6" s="40" t="s">
        <v>44</v>
      </c>
      <c r="I6" s="39"/>
      <c r="J6" s="39">
        <v>5.22</v>
      </c>
      <c r="K6" s="39">
        <v>6.78</v>
      </c>
      <c r="L6" s="39">
        <v>25.1</v>
      </c>
      <c r="M6" s="39">
        <v>59.71</v>
      </c>
    </row>
    <row r="7" spans="1:13" x14ac:dyDescent="0.2">
      <c r="A7" s="40" t="s">
        <v>48</v>
      </c>
      <c r="B7" s="39">
        <v>51.92</v>
      </c>
      <c r="C7" s="39">
        <v>8.17</v>
      </c>
      <c r="D7" s="39">
        <v>1.43</v>
      </c>
      <c r="E7" s="39">
        <v>10.35</v>
      </c>
      <c r="F7" s="39">
        <v>57.74</v>
      </c>
      <c r="G7" s="27"/>
      <c r="H7" s="27"/>
      <c r="I7" s="27"/>
      <c r="J7" s="27"/>
      <c r="K7" s="27"/>
      <c r="L7" s="27"/>
      <c r="M7" s="27"/>
    </row>
    <row r="8" spans="1:13" x14ac:dyDescent="0.2">
      <c r="A8" s="40" t="s">
        <v>46</v>
      </c>
      <c r="B8" s="39"/>
      <c r="C8" s="39">
        <v>29.92</v>
      </c>
      <c r="D8" s="39">
        <v>6.96</v>
      </c>
      <c r="E8" s="39">
        <v>47.72</v>
      </c>
      <c r="F8" s="39"/>
      <c r="G8" s="27"/>
      <c r="H8" s="27"/>
      <c r="I8" s="27"/>
      <c r="J8" s="27"/>
      <c r="K8" s="27"/>
      <c r="L8" s="27"/>
      <c r="M8" s="27"/>
    </row>
    <row r="9" spans="1:13" x14ac:dyDescent="0.2">
      <c r="A9" s="40"/>
      <c r="B9" s="40"/>
      <c r="C9" s="40"/>
      <c r="D9" s="40"/>
      <c r="E9" s="40"/>
      <c r="F9" s="40"/>
      <c r="G9" s="27"/>
      <c r="H9" s="27"/>
      <c r="I9" s="27"/>
      <c r="J9" s="27"/>
      <c r="K9" s="27"/>
      <c r="L9" s="27"/>
      <c r="M9" s="27"/>
    </row>
    <row r="10" spans="1:13" ht="15" x14ac:dyDescent="0.2">
      <c r="A10" s="42" t="s">
        <v>38</v>
      </c>
      <c r="B10" s="78">
        <f>AVERAGE(B4:B7)</f>
        <v>53.905000000000001</v>
      </c>
      <c r="C10" s="78">
        <f>(C4+C5+C7+C8)/4</f>
        <v>16.84</v>
      </c>
      <c r="D10" s="78">
        <f>(D4+D5+D7+D8)/4</f>
        <v>6.5625</v>
      </c>
      <c r="E10" s="78">
        <f>(E4+E5+E7+E8)/4</f>
        <v>25.734999999999999</v>
      </c>
      <c r="F10" s="78">
        <f>(F4+F5+F7)/3</f>
        <v>50.803333333333335</v>
      </c>
      <c r="G10" s="79"/>
      <c r="H10" s="79"/>
      <c r="I10" s="79">
        <f>(I4+I5)/2</f>
        <v>6.5</v>
      </c>
      <c r="J10" s="79">
        <f>AVERAGE(J4:J6)</f>
        <v>6.1533333333333333</v>
      </c>
      <c r="K10" s="79">
        <f t="shared" ref="K10:M10" si="0">AVERAGE(K4:K6)</f>
        <v>7.7233333333333336</v>
      </c>
      <c r="L10" s="79">
        <f t="shared" si="0"/>
        <v>25.026666666666671</v>
      </c>
      <c r="M10" s="79">
        <f t="shared" si="0"/>
        <v>64.77</v>
      </c>
    </row>
    <row r="11" spans="1:13" ht="15" x14ac:dyDescent="0.2">
      <c r="A11" s="42" t="s">
        <v>49</v>
      </c>
      <c r="B11" s="78">
        <f>STDEV(B4:B7)</f>
        <v>28.715734943290819</v>
      </c>
      <c r="C11" s="78">
        <f>STDEV(C4:C5,C7,C8)</f>
        <v>9.2947978281760761</v>
      </c>
      <c r="D11" s="78">
        <f t="shared" ref="D11:F11" si="1">STDEV(D4:D5,D7,D8)</f>
        <v>6.027505703025092</v>
      </c>
      <c r="E11" s="78">
        <f t="shared" si="1"/>
        <v>19.520185279175333</v>
      </c>
      <c r="F11" s="78">
        <f t="shared" si="1"/>
        <v>14.107913854760172</v>
      </c>
      <c r="G11" s="79"/>
      <c r="H11" s="79"/>
      <c r="I11" s="79">
        <f>STDEV(I4:I5)</f>
        <v>3.5355339059327378</v>
      </c>
      <c r="J11" s="79">
        <f>STDEV(J4:J6)</f>
        <v>0.94521602469135435</v>
      </c>
      <c r="K11" s="79">
        <f t="shared" ref="K11:M11" si="2">STDEV(K4:K6)</f>
        <v>1.1260698616574909</v>
      </c>
      <c r="L11" s="79">
        <f t="shared" si="2"/>
        <v>4.4904491237885216</v>
      </c>
      <c r="M11" s="79">
        <f t="shared" si="2"/>
        <v>10.280695501764441</v>
      </c>
    </row>
    <row r="12" spans="1:13" ht="15" x14ac:dyDescent="0.2">
      <c r="A12" s="42" t="s">
        <v>77</v>
      </c>
      <c r="B12" s="79">
        <f>B11/SQRT(4)</f>
        <v>14.35786747164541</v>
      </c>
      <c r="C12" s="79">
        <f t="shared" ref="C12:F12" si="3">C11/SQRT(4)</f>
        <v>4.6473989140880381</v>
      </c>
      <c r="D12" s="79">
        <f t="shared" si="3"/>
        <v>3.013752851512546</v>
      </c>
      <c r="E12" s="79">
        <f t="shared" si="3"/>
        <v>9.7600926395876666</v>
      </c>
      <c r="F12" s="79">
        <f>F11/SQRT(3)</f>
        <v>8.1452078617498369</v>
      </c>
      <c r="G12" s="79"/>
      <c r="H12" s="79"/>
      <c r="I12" s="79">
        <f>I11/SQRT(2)</f>
        <v>2.5</v>
      </c>
      <c r="J12" s="79">
        <f>J11/SQRT(3)</f>
        <v>0.54572072629790147</v>
      </c>
      <c r="K12" s="79">
        <f t="shared" ref="K12:M12" si="4">K11/SQRT(3)</f>
        <v>0.65013673775427705</v>
      </c>
      <c r="L12" s="79">
        <f t="shared" si="4"/>
        <v>2.5925620104016223</v>
      </c>
      <c r="M12" s="79">
        <f t="shared" si="4"/>
        <v>5.9355623154002748</v>
      </c>
    </row>
  </sheetData>
  <mergeCells count="3">
    <mergeCell ref="B2:F2"/>
    <mergeCell ref="A1:M1"/>
    <mergeCell ref="I2:M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workbookViewId="0">
      <selection activeCell="I1" sqref="I1:I1048576"/>
    </sheetView>
  </sheetViews>
  <sheetFormatPr defaultRowHeight="14.25" x14ac:dyDescent="0.2"/>
  <cols>
    <col min="2" max="2" width="11.625" bestFit="1" customWidth="1"/>
    <col min="3" max="4" width="10.5" bestFit="1" customWidth="1"/>
    <col min="5" max="5" width="11.625" bestFit="1" customWidth="1"/>
    <col min="6" max="8" width="10.5" bestFit="1" customWidth="1"/>
    <col min="9" max="9" width="13.75" style="9" customWidth="1"/>
    <col min="10" max="12" width="11.625" bestFit="1" customWidth="1"/>
    <col min="13" max="13" width="10.5" bestFit="1" customWidth="1"/>
    <col min="15" max="15" width="9.125" bestFit="1" customWidth="1"/>
    <col min="16" max="16" width="10.5" bestFit="1" customWidth="1"/>
    <col min="17" max="17" width="9.125" bestFit="1" customWidth="1"/>
    <col min="18" max="18" width="11.625" bestFit="1" customWidth="1"/>
    <col min="19" max="21" width="10.5" bestFit="1" customWidth="1"/>
    <col min="22" max="22" width="11.625" bestFit="1" customWidth="1"/>
    <col min="23" max="26" width="9.125" bestFit="1" customWidth="1"/>
  </cols>
  <sheetData>
    <row r="1" spans="1:26" ht="15.75" x14ac:dyDescent="0.2">
      <c r="A1" s="61" t="s">
        <v>78</v>
      </c>
      <c r="B1" s="2"/>
      <c r="C1" s="2"/>
      <c r="D1" s="2"/>
      <c r="E1" s="2"/>
      <c r="F1" s="2"/>
      <c r="G1" s="2"/>
      <c r="H1" s="2"/>
      <c r="I1" s="17"/>
      <c r="J1" s="2"/>
      <c r="K1" s="2"/>
      <c r="L1" s="2"/>
      <c r="M1" s="2"/>
    </row>
    <row r="2" spans="1:26" ht="15" x14ac:dyDescent="0.2">
      <c r="A2" s="2"/>
      <c r="B2" s="56" t="s">
        <v>37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</row>
    <row r="3" spans="1:26" ht="15" x14ac:dyDescent="0.2">
      <c r="A3" s="27"/>
      <c r="B3" s="41" t="s">
        <v>79</v>
      </c>
      <c r="C3" s="41" t="s">
        <v>62</v>
      </c>
      <c r="D3" s="41" t="s">
        <v>63</v>
      </c>
      <c r="E3" s="41" t="s">
        <v>64</v>
      </c>
      <c r="F3" s="41" t="s">
        <v>65</v>
      </c>
      <c r="G3" s="41" t="s">
        <v>66</v>
      </c>
      <c r="H3" s="41" t="s">
        <v>67</v>
      </c>
      <c r="I3" s="41" t="s">
        <v>68</v>
      </c>
      <c r="J3" s="41" t="s">
        <v>69</v>
      </c>
      <c r="K3" s="41" t="s">
        <v>70</v>
      </c>
      <c r="L3" s="41" t="s">
        <v>71</v>
      </c>
      <c r="M3" s="41" t="s">
        <v>72</v>
      </c>
      <c r="N3" s="21"/>
    </row>
    <row r="4" spans="1:26" x14ac:dyDescent="0.2">
      <c r="A4" s="27" t="s">
        <v>40</v>
      </c>
      <c r="B4" s="39">
        <v>4117488</v>
      </c>
      <c r="C4" s="39">
        <v>741455</v>
      </c>
      <c r="D4" s="39">
        <v>464934</v>
      </c>
      <c r="E4" s="39">
        <v>1435710</v>
      </c>
      <c r="F4" s="39">
        <v>743170</v>
      </c>
      <c r="G4" s="39">
        <v>726196</v>
      </c>
      <c r="H4" s="39">
        <v>217401</v>
      </c>
      <c r="I4" s="39">
        <v>1075567</v>
      </c>
      <c r="J4" s="39">
        <v>3098918</v>
      </c>
      <c r="K4" s="39">
        <v>1465877</v>
      </c>
      <c r="L4" s="39">
        <v>6416403</v>
      </c>
      <c r="M4" s="39">
        <v>193682</v>
      </c>
      <c r="N4" s="21"/>
    </row>
    <row r="5" spans="1:26" x14ac:dyDescent="0.2">
      <c r="A5" s="27" t="s">
        <v>42</v>
      </c>
      <c r="B5" s="39">
        <v>3406833</v>
      </c>
      <c r="C5" s="39">
        <v>877678</v>
      </c>
      <c r="D5" s="39">
        <v>539027</v>
      </c>
      <c r="E5" s="39">
        <v>1517571</v>
      </c>
      <c r="F5" s="39">
        <v>584428</v>
      </c>
      <c r="G5" s="39">
        <v>910731</v>
      </c>
      <c r="H5" s="39">
        <v>701459</v>
      </c>
      <c r="I5" s="39">
        <v>1103253</v>
      </c>
      <c r="J5" s="39">
        <v>2308194</v>
      </c>
      <c r="K5" s="39">
        <v>1855444</v>
      </c>
      <c r="L5" s="39">
        <v>8028319</v>
      </c>
      <c r="M5" s="39">
        <v>47314</v>
      </c>
      <c r="N5" s="21"/>
    </row>
    <row r="6" spans="1:26" x14ac:dyDescent="0.2">
      <c r="A6" s="27" t="s">
        <v>44</v>
      </c>
      <c r="B6" s="39">
        <v>3797626</v>
      </c>
      <c r="C6" s="39">
        <v>303218</v>
      </c>
      <c r="D6" s="39">
        <v>168805</v>
      </c>
      <c r="E6" s="39">
        <v>599472</v>
      </c>
      <c r="F6" s="39">
        <v>158047</v>
      </c>
      <c r="G6" s="39">
        <v>387364</v>
      </c>
      <c r="H6" s="39">
        <v>1155431</v>
      </c>
      <c r="I6" s="39">
        <v>315001</v>
      </c>
      <c r="J6" s="39">
        <v>940672</v>
      </c>
      <c r="K6" s="39">
        <v>787361</v>
      </c>
      <c r="L6" s="39">
        <v>3268053</v>
      </c>
      <c r="M6" s="39">
        <v>120332</v>
      </c>
      <c r="N6" s="21"/>
    </row>
    <row r="7" spans="1:26" x14ac:dyDescent="0.2">
      <c r="A7" s="27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21"/>
    </row>
    <row r="8" spans="1:26" ht="15" x14ac:dyDescent="0.2">
      <c r="A8" s="42" t="s">
        <v>38</v>
      </c>
      <c r="B8" s="78">
        <f>AVERAGE(B4:B6)</f>
        <v>3773982.3333333335</v>
      </c>
      <c r="C8" s="78">
        <f t="shared" ref="C8:Z8" si="0">AVERAGE(C4:C6)</f>
        <v>640783.66666666663</v>
      </c>
      <c r="D8" s="78">
        <f t="shared" si="0"/>
        <v>390922</v>
      </c>
      <c r="E8" s="78">
        <f t="shared" si="0"/>
        <v>1184251</v>
      </c>
      <c r="F8" s="78">
        <f t="shared" si="0"/>
        <v>495215</v>
      </c>
      <c r="G8" s="78">
        <f t="shared" si="0"/>
        <v>674763.66666666663</v>
      </c>
      <c r="H8" s="78">
        <f t="shared" si="0"/>
        <v>691430.33333333337</v>
      </c>
      <c r="I8" s="78">
        <f t="shared" si="0"/>
        <v>831273.66666666663</v>
      </c>
      <c r="J8" s="78">
        <f t="shared" si="0"/>
        <v>2115928</v>
      </c>
      <c r="K8" s="78">
        <f t="shared" si="0"/>
        <v>1369560.6666666667</v>
      </c>
      <c r="L8" s="78">
        <f t="shared" si="0"/>
        <v>5904258.333333333</v>
      </c>
      <c r="M8" s="78">
        <f t="shared" si="0"/>
        <v>120442.66666666667</v>
      </c>
      <c r="N8" s="36"/>
    </row>
    <row r="9" spans="1:26" ht="15" x14ac:dyDescent="0.2">
      <c r="A9" s="42" t="s">
        <v>49</v>
      </c>
      <c r="B9" s="79">
        <f>STDEV(B4:B6)</f>
        <v>355916.98398128367</v>
      </c>
      <c r="C9" s="79">
        <f t="shared" ref="C9:O9" si="1">STDEV(C4:C6)</f>
        <v>300170.13661644189</v>
      </c>
      <c r="D9" s="79">
        <f t="shared" si="1"/>
        <v>195893.88563454451</v>
      </c>
      <c r="E9" s="79">
        <f t="shared" si="1"/>
        <v>508084.80095452571</v>
      </c>
      <c r="F9" s="79">
        <f t="shared" si="1"/>
        <v>302591.22725055995</v>
      </c>
      <c r="G9" s="79">
        <f t="shared" si="1"/>
        <v>265447.20351951983</v>
      </c>
      <c r="H9" s="79">
        <f t="shared" si="1"/>
        <v>469095.40697104821</v>
      </c>
      <c r="I9" s="78">
        <f t="shared" si="1"/>
        <v>447319.49254345422</v>
      </c>
      <c r="J9" s="79">
        <f t="shared" si="1"/>
        <v>1091893.3602673844</v>
      </c>
      <c r="K9" s="79">
        <f t="shared" si="1"/>
        <v>540516.37419446744</v>
      </c>
      <c r="L9" s="79">
        <f t="shared" si="1"/>
        <v>2421105.5774966395</v>
      </c>
      <c r="M9" s="79">
        <f t="shared" si="1"/>
        <v>73184.062755037943</v>
      </c>
      <c r="N9" s="36"/>
    </row>
    <row r="10" spans="1:26" ht="15" x14ac:dyDescent="0.2">
      <c r="A10" s="42" t="s">
        <v>77</v>
      </c>
      <c r="B10" s="79">
        <f>B9/SQRT(3)</f>
        <v>205488.76651075386</v>
      </c>
      <c r="C10" s="79">
        <f t="shared" ref="C10:M10" si="2">C9/SQRT(3)</f>
        <v>173303.30917818946</v>
      </c>
      <c r="D10" s="79">
        <f t="shared" si="2"/>
        <v>113099.38760370604</v>
      </c>
      <c r="E10" s="79">
        <f t="shared" si="2"/>
        <v>293342.89660225285</v>
      </c>
      <c r="F10" s="79">
        <f t="shared" si="2"/>
        <v>174701.12650753002</v>
      </c>
      <c r="G10" s="79">
        <f t="shared" si="2"/>
        <v>153256.01440762816</v>
      </c>
      <c r="H10" s="79">
        <f t="shared" si="2"/>
        <v>270832.35949035175</v>
      </c>
      <c r="I10" s="78">
        <f t="shared" si="2"/>
        <v>258260.02943373012</v>
      </c>
      <c r="J10" s="79">
        <f t="shared" si="2"/>
        <v>630404.92547673942</v>
      </c>
      <c r="K10" s="79">
        <f t="shared" si="2"/>
        <v>312067.27414257627</v>
      </c>
      <c r="L10" s="79">
        <f t="shared" si="2"/>
        <v>1397825.9569041892</v>
      </c>
      <c r="M10" s="79">
        <f t="shared" si="2"/>
        <v>42252.838332011626</v>
      </c>
      <c r="N10" s="36"/>
    </row>
    <row r="11" spans="1:26" x14ac:dyDescent="0.2">
      <c r="A11" s="27"/>
      <c r="B11" s="27"/>
      <c r="C11" s="27"/>
      <c r="D11" s="27"/>
      <c r="E11" s="27"/>
      <c r="F11" s="27"/>
      <c r="G11" s="27"/>
      <c r="H11" s="27"/>
      <c r="I11" s="40"/>
      <c r="J11" s="27"/>
      <c r="K11" s="27"/>
      <c r="L11" s="27"/>
      <c r="M11" s="27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x14ac:dyDescent="0.2">
      <c r="A12" s="2"/>
      <c r="B12" s="2"/>
      <c r="C12" s="2"/>
      <c r="D12" s="2"/>
      <c r="E12" s="2"/>
      <c r="F12" s="2"/>
      <c r="G12" s="2"/>
      <c r="H12" s="2"/>
      <c r="I12" s="17"/>
      <c r="J12" s="2"/>
      <c r="K12" s="2"/>
      <c r="L12" s="2"/>
      <c r="M12" s="2"/>
    </row>
    <row r="13" spans="1:26" ht="15.75" x14ac:dyDescent="0.2">
      <c r="A13" s="2"/>
      <c r="B13" s="24" t="s">
        <v>73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26" ht="15" x14ac:dyDescent="0.2">
      <c r="A14" s="2"/>
      <c r="B14" s="41" t="s">
        <v>61</v>
      </c>
      <c r="C14" s="41" t="s">
        <v>62</v>
      </c>
      <c r="D14" s="41" t="s">
        <v>63</v>
      </c>
      <c r="E14" s="41" t="s">
        <v>64</v>
      </c>
      <c r="F14" s="41" t="s">
        <v>65</v>
      </c>
      <c r="G14" s="41" t="s">
        <v>66</v>
      </c>
      <c r="H14" s="41" t="s">
        <v>67</v>
      </c>
      <c r="I14" s="41" t="s">
        <v>68</v>
      </c>
      <c r="J14" s="41" t="s">
        <v>69</v>
      </c>
      <c r="K14" s="41" t="s">
        <v>70</v>
      </c>
      <c r="L14" s="41" t="s">
        <v>71</v>
      </c>
      <c r="M14" s="41" t="s">
        <v>72</v>
      </c>
    </row>
    <row r="15" spans="1:26" x14ac:dyDescent="0.2">
      <c r="A15" s="27" t="s">
        <v>40</v>
      </c>
      <c r="B15" s="39">
        <v>2771</v>
      </c>
      <c r="C15" s="39">
        <v>566480</v>
      </c>
      <c r="D15" s="39">
        <v>1805</v>
      </c>
      <c r="E15" s="39">
        <v>1315032</v>
      </c>
      <c r="F15" s="39">
        <v>167059</v>
      </c>
      <c r="G15" s="39">
        <v>514091</v>
      </c>
      <c r="H15" s="39">
        <v>125008</v>
      </c>
      <c r="I15" s="39">
        <v>1594861</v>
      </c>
      <c r="J15" s="39">
        <v>82</v>
      </c>
      <c r="K15" s="39">
        <v>507</v>
      </c>
      <c r="L15" s="39">
        <v>3756</v>
      </c>
      <c r="M15" s="39">
        <v>113</v>
      </c>
    </row>
    <row r="16" spans="1:26" x14ac:dyDescent="0.2">
      <c r="A16" s="27" t="s">
        <v>42</v>
      </c>
      <c r="B16" s="39">
        <v>11425</v>
      </c>
      <c r="C16" s="39">
        <v>912838</v>
      </c>
      <c r="D16" s="39">
        <v>3965</v>
      </c>
      <c r="E16" s="39">
        <v>2335014</v>
      </c>
      <c r="F16" s="39">
        <v>275495</v>
      </c>
      <c r="G16" s="39">
        <v>891989</v>
      </c>
      <c r="H16" s="39">
        <v>162490</v>
      </c>
      <c r="I16" s="39">
        <v>2546351</v>
      </c>
      <c r="J16" s="39">
        <v>139</v>
      </c>
      <c r="K16" s="39">
        <v>927</v>
      </c>
      <c r="L16" s="39">
        <v>7643</v>
      </c>
      <c r="M16" s="39">
        <v>245</v>
      </c>
    </row>
    <row r="17" spans="1:13" x14ac:dyDescent="0.2">
      <c r="A17" s="27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</row>
    <row r="18" spans="1:13" x14ac:dyDescent="0.2">
      <c r="A18" s="27"/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</row>
    <row r="19" spans="1:13" ht="15" x14ac:dyDescent="0.2">
      <c r="A19" s="42" t="s">
        <v>38</v>
      </c>
      <c r="B19" s="78">
        <f>AVERAGE(B15:B16)</f>
        <v>7098</v>
      </c>
      <c r="C19" s="78">
        <f>AVERAGE(C15:C16)</f>
        <v>739659</v>
      </c>
      <c r="D19" s="78">
        <f t="shared" ref="D19:M19" si="3">AVERAGE(D15:D16)</f>
        <v>2885</v>
      </c>
      <c r="E19" s="78">
        <f t="shared" si="3"/>
        <v>1825023</v>
      </c>
      <c r="F19" s="78">
        <f t="shared" si="3"/>
        <v>221277</v>
      </c>
      <c r="G19" s="78">
        <f t="shared" si="3"/>
        <v>703040</v>
      </c>
      <c r="H19" s="78">
        <f t="shared" si="3"/>
        <v>143749</v>
      </c>
      <c r="I19" s="78">
        <f t="shared" si="3"/>
        <v>2070606</v>
      </c>
      <c r="J19" s="78">
        <f t="shared" si="3"/>
        <v>110.5</v>
      </c>
      <c r="K19" s="78">
        <f t="shared" si="3"/>
        <v>717</v>
      </c>
      <c r="L19" s="78">
        <f t="shared" si="3"/>
        <v>5699.5</v>
      </c>
      <c r="M19" s="78">
        <f t="shared" si="3"/>
        <v>179</v>
      </c>
    </row>
    <row r="20" spans="1:13" ht="15" x14ac:dyDescent="0.2">
      <c r="A20" s="42" t="s">
        <v>49</v>
      </c>
      <c r="B20" s="79">
        <f>STDEV(B15:B16)</f>
        <v>6119.3020843883824</v>
      </c>
      <c r="C20" s="79">
        <f t="shared" ref="C20:M20" si="4">STDEV(C15:C16)</f>
        <v>244912.09051821023</v>
      </c>
      <c r="D20" s="79">
        <f t="shared" si="4"/>
        <v>1527.3506473629427</v>
      </c>
      <c r="E20" s="79">
        <f t="shared" si="4"/>
        <v>721236.18888821709</v>
      </c>
      <c r="F20" s="79">
        <f t="shared" si="4"/>
        <v>76675.83092474447</v>
      </c>
      <c r="G20" s="79">
        <f t="shared" si="4"/>
        <v>267214.23839683394</v>
      </c>
      <c r="H20" s="79">
        <f t="shared" si="4"/>
        <v>26503.776372434175</v>
      </c>
      <c r="I20" s="78">
        <f t="shared" si="4"/>
        <v>672805.0312311881</v>
      </c>
      <c r="J20" s="79">
        <f t="shared" si="4"/>
        <v>40.305086527633208</v>
      </c>
      <c r="K20" s="79">
        <f t="shared" si="4"/>
        <v>296.98484809834997</v>
      </c>
      <c r="L20" s="79">
        <f t="shared" si="4"/>
        <v>2748.52405847211</v>
      </c>
      <c r="M20" s="79">
        <f t="shared" si="4"/>
        <v>93.338095116624274</v>
      </c>
    </row>
    <row r="21" spans="1:13" ht="15" x14ac:dyDescent="0.2">
      <c r="A21" s="42" t="s">
        <v>77</v>
      </c>
      <c r="B21" s="79">
        <f>B20/SQRT(2)</f>
        <v>4327</v>
      </c>
      <c r="C21" s="79">
        <f t="shared" ref="C21:M21" si="5">C20/SQRT(2)</f>
        <v>173179</v>
      </c>
      <c r="D21" s="79">
        <f t="shared" si="5"/>
        <v>1080</v>
      </c>
      <c r="E21" s="79">
        <f t="shared" si="5"/>
        <v>509990.99999999994</v>
      </c>
      <c r="F21" s="79">
        <f t="shared" si="5"/>
        <v>54218</v>
      </c>
      <c r="G21" s="79">
        <f t="shared" si="5"/>
        <v>188949</v>
      </c>
      <c r="H21" s="79">
        <f t="shared" si="5"/>
        <v>18741</v>
      </c>
      <c r="I21" s="78">
        <f t="shared" si="5"/>
        <v>475744.99999999994</v>
      </c>
      <c r="J21" s="79">
        <f t="shared" si="5"/>
        <v>28.499999999999996</v>
      </c>
      <c r="K21" s="79">
        <f t="shared" si="5"/>
        <v>210</v>
      </c>
      <c r="L21" s="79">
        <f t="shared" si="5"/>
        <v>1943.4999999999998</v>
      </c>
      <c r="M21" s="79">
        <f t="shared" si="5"/>
        <v>66</v>
      </c>
    </row>
  </sheetData>
  <mergeCells count="2">
    <mergeCell ref="B2:M2"/>
    <mergeCell ref="B13:M1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E26" sqref="E26"/>
    </sheetView>
  </sheetViews>
  <sheetFormatPr defaultRowHeight="14.25" x14ac:dyDescent="0.2"/>
  <sheetData>
    <row r="1" spans="1:5" ht="15.75" x14ac:dyDescent="0.2">
      <c r="A1" s="61" t="s">
        <v>145</v>
      </c>
    </row>
    <row r="3" spans="1:5" ht="15" x14ac:dyDescent="0.2">
      <c r="B3" s="40"/>
      <c r="C3" s="41" t="s">
        <v>80</v>
      </c>
      <c r="D3" s="41" t="s">
        <v>82</v>
      </c>
      <c r="E3" s="42" t="s">
        <v>83</v>
      </c>
    </row>
    <row r="4" spans="1:5" x14ac:dyDescent="0.2">
      <c r="B4" s="40" t="s">
        <v>40</v>
      </c>
      <c r="C4" s="39">
        <v>1</v>
      </c>
      <c r="D4" s="40">
        <v>0.51100000000000001</v>
      </c>
      <c r="E4" s="40">
        <v>0.2117</v>
      </c>
    </row>
    <row r="5" spans="1:5" x14ac:dyDescent="0.2">
      <c r="B5" s="40" t="s">
        <v>42</v>
      </c>
      <c r="C5" s="40">
        <v>1</v>
      </c>
      <c r="D5" s="40">
        <v>0.503</v>
      </c>
      <c r="E5" s="40">
        <v>0.36899999999999999</v>
      </c>
    </row>
    <row r="6" spans="1:5" x14ac:dyDescent="0.2">
      <c r="B6" s="17"/>
      <c r="C6" s="17"/>
      <c r="D6" s="17"/>
      <c r="E6" s="17"/>
    </row>
    <row r="7" spans="1:5" ht="15" x14ac:dyDescent="0.2">
      <c r="B7" s="42" t="s">
        <v>38</v>
      </c>
      <c r="C7" s="17">
        <f>AVERAGE(C4:C5)</f>
        <v>1</v>
      </c>
      <c r="D7" s="55">
        <f t="shared" ref="D7:E7" si="0">AVERAGE(D4:D5)</f>
        <v>0.50700000000000001</v>
      </c>
      <c r="E7" s="55">
        <f t="shared" si="0"/>
        <v>0.29035</v>
      </c>
    </row>
    <row r="8" spans="1:5" ht="15" x14ac:dyDescent="0.2">
      <c r="B8" s="42" t="s">
        <v>49</v>
      </c>
      <c r="C8" s="17"/>
      <c r="D8" s="55">
        <f>STDEV(D4:D5)</f>
        <v>5.6568542494923853E-3</v>
      </c>
      <c r="E8" s="55">
        <f>STDEV(E4:E5)</f>
        <v>0.11122789668064399</v>
      </c>
    </row>
    <row r="9" spans="1:5" ht="15" x14ac:dyDescent="0.2">
      <c r="B9" s="42" t="s">
        <v>77</v>
      </c>
      <c r="C9" s="17"/>
      <c r="D9" s="55">
        <f>D8/SQRT(2)</f>
        <v>4.0000000000000036E-3</v>
      </c>
      <c r="E9" s="55">
        <f>E8/SQRT(2)</f>
        <v>7.8650000000000039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G23" sqref="G23"/>
    </sheetView>
  </sheetViews>
  <sheetFormatPr defaultRowHeight="14.25" x14ac:dyDescent="0.2"/>
  <sheetData>
    <row r="1" spans="1:5" ht="15.75" x14ac:dyDescent="0.2">
      <c r="A1" s="61" t="s">
        <v>144</v>
      </c>
      <c r="B1" s="2"/>
    </row>
    <row r="4" spans="1:5" ht="15" x14ac:dyDescent="0.2">
      <c r="B4" s="40"/>
      <c r="C4" s="41" t="s">
        <v>80</v>
      </c>
      <c r="D4" s="41" t="s">
        <v>82</v>
      </c>
      <c r="E4" s="42" t="s">
        <v>83</v>
      </c>
    </row>
    <row r="5" spans="1:5" x14ac:dyDescent="0.2">
      <c r="B5" s="40" t="s">
        <v>40</v>
      </c>
      <c r="C5" s="39">
        <v>1</v>
      </c>
      <c r="D5" s="39">
        <v>0.5474</v>
      </c>
      <c r="E5" s="39">
        <v>0.38</v>
      </c>
    </row>
    <row r="6" spans="1:5" x14ac:dyDescent="0.2">
      <c r="B6" s="40" t="s">
        <v>42</v>
      </c>
      <c r="C6" s="40">
        <v>1</v>
      </c>
      <c r="D6" s="39">
        <v>0.64</v>
      </c>
      <c r="E6" s="39">
        <v>0.53</v>
      </c>
    </row>
    <row r="7" spans="1:5" x14ac:dyDescent="0.2">
      <c r="B7" s="40" t="s">
        <v>44</v>
      </c>
      <c r="C7" s="40">
        <v>1</v>
      </c>
      <c r="D7" s="39">
        <v>0.75</v>
      </c>
      <c r="E7" s="39">
        <v>0.49</v>
      </c>
    </row>
    <row r="8" spans="1:5" x14ac:dyDescent="0.2">
      <c r="B8" s="40" t="s">
        <v>47</v>
      </c>
      <c r="C8" s="40"/>
      <c r="D8" s="40"/>
      <c r="E8" s="39">
        <v>0.19</v>
      </c>
    </row>
    <row r="9" spans="1:5" x14ac:dyDescent="0.2">
      <c r="B9" s="40" t="s">
        <v>45</v>
      </c>
      <c r="C9" s="40"/>
      <c r="D9" s="40"/>
      <c r="E9" s="39">
        <v>0.23</v>
      </c>
    </row>
    <row r="10" spans="1:5" x14ac:dyDescent="0.2">
      <c r="B10" s="40" t="s">
        <v>84</v>
      </c>
      <c r="C10" s="40"/>
      <c r="D10" s="40"/>
      <c r="E10" s="39">
        <v>0.54</v>
      </c>
    </row>
    <row r="11" spans="1:5" x14ac:dyDescent="0.2">
      <c r="B11" s="40" t="s">
        <v>85</v>
      </c>
      <c r="C11" s="40"/>
      <c r="D11" s="40"/>
      <c r="E11" s="39">
        <v>0.56999999999999995</v>
      </c>
    </row>
    <row r="12" spans="1:5" x14ac:dyDescent="0.2">
      <c r="B12" s="2"/>
      <c r="C12" s="2"/>
      <c r="D12" s="2"/>
      <c r="E12" s="2"/>
    </row>
    <row r="13" spans="1:5" ht="15" x14ac:dyDescent="0.2">
      <c r="B13" s="42" t="s">
        <v>38</v>
      </c>
      <c r="C13" s="2">
        <f>AVERAGE(C5:C6)</f>
        <v>1</v>
      </c>
      <c r="D13" s="77">
        <f>AVERAGE(D5:D7)</f>
        <v>0.64580000000000004</v>
      </c>
      <c r="E13" s="77">
        <f>AVERAGE(E5:E11)</f>
        <v>0.41857142857142854</v>
      </c>
    </row>
    <row r="14" spans="1:5" ht="15" x14ac:dyDescent="0.2">
      <c r="B14" s="42" t="s">
        <v>49</v>
      </c>
      <c r="C14" s="2"/>
      <c r="D14" s="77">
        <f>STDEV(D5:D7)</f>
        <v>0.10142445464482464</v>
      </c>
      <c r="E14" s="77">
        <f>STDEV(E5:E11)</f>
        <v>0.15518038658590982</v>
      </c>
    </row>
    <row r="15" spans="1:5" ht="15" x14ac:dyDescent="0.2">
      <c r="B15" s="42" t="s">
        <v>77</v>
      </c>
      <c r="C15" s="2"/>
      <c r="D15" s="77">
        <f>D14/SQRT(3)</f>
        <v>5.8557436191600497E-2</v>
      </c>
      <c r="E15" s="77">
        <f>E14/SQRT(7)</f>
        <v>5.8652673037311559E-2</v>
      </c>
    </row>
    <row r="17" spans="2:3" x14ac:dyDescent="0.2">
      <c r="B17" s="16"/>
      <c r="C17" s="16"/>
    </row>
    <row r="18" spans="2:3" x14ac:dyDescent="0.2">
      <c r="B18" s="16"/>
    </row>
    <row r="19" spans="2:3" x14ac:dyDescent="0.2">
      <c r="B19" s="16"/>
    </row>
    <row r="20" spans="2:3" x14ac:dyDescent="0.2">
      <c r="B20" s="16"/>
    </row>
    <row r="21" spans="2:3" x14ac:dyDescent="0.2">
      <c r="B21" s="16"/>
    </row>
    <row r="22" spans="2:3" x14ac:dyDescent="0.2">
      <c r="B22" s="16"/>
    </row>
    <row r="23" spans="2:3" x14ac:dyDescent="0.2">
      <c r="B23" s="16"/>
    </row>
    <row r="24" spans="2:3" x14ac:dyDescent="0.2">
      <c r="B24" s="16"/>
    </row>
    <row r="25" spans="2:3" x14ac:dyDescent="0.2">
      <c r="B25" s="16"/>
    </row>
    <row r="26" spans="2:3" x14ac:dyDescent="0.2">
      <c r="B26" s="16"/>
    </row>
    <row r="27" spans="2:3" x14ac:dyDescent="0.2">
      <c r="B27" s="16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G33" sqref="G33"/>
    </sheetView>
  </sheetViews>
  <sheetFormatPr defaultRowHeight="14.25" x14ac:dyDescent="0.2"/>
  <sheetData>
    <row r="1" spans="1:13" ht="15.75" x14ac:dyDescent="0.2">
      <c r="A1" s="61" t="s">
        <v>1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5" x14ac:dyDescent="0.2">
      <c r="A4" s="2"/>
      <c r="B4" s="39"/>
      <c r="C4" s="56" t="s">
        <v>86</v>
      </c>
      <c r="D4" s="56"/>
      <c r="E4" s="56"/>
      <c r="F4" s="69"/>
      <c r="G4" s="56" t="s">
        <v>87</v>
      </c>
      <c r="H4" s="56"/>
      <c r="I4" s="56"/>
      <c r="J4" s="69"/>
      <c r="K4" s="56" t="s">
        <v>88</v>
      </c>
      <c r="L4" s="56"/>
      <c r="M4" s="56"/>
    </row>
    <row r="5" spans="1:13" ht="15" x14ac:dyDescent="0.2">
      <c r="A5" s="2"/>
      <c r="B5" s="17"/>
      <c r="C5" s="41" t="s">
        <v>80</v>
      </c>
      <c r="D5" s="41" t="s">
        <v>82</v>
      </c>
      <c r="E5" s="41" t="s">
        <v>83</v>
      </c>
      <c r="F5" s="69"/>
      <c r="G5" s="41" t="s">
        <v>80</v>
      </c>
      <c r="H5" s="41" t="s">
        <v>82</v>
      </c>
      <c r="I5" s="41" t="s">
        <v>83</v>
      </c>
      <c r="J5" s="69"/>
      <c r="K5" s="41" t="s">
        <v>80</v>
      </c>
      <c r="L5" s="41" t="s">
        <v>82</v>
      </c>
      <c r="M5" s="41" t="s">
        <v>83</v>
      </c>
    </row>
    <row r="6" spans="1:13" x14ac:dyDescent="0.2">
      <c r="A6" s="2"/>
      <c r="B6" s="17" t="s">
        <v>40</v>
      </c>
      <c r="C6" s="39">
        <v>1</v>
      </c>
      <c r="D6" s="39">
        <v>1.84</v>
      </c>
      <c r="E6" s="39">
        <v>1.02</v>
      </c>
      <c r="F6" s="17"/>
      <c r="G6" s="39">
        <v>1</v>
      </c>
      <c r="H6" s="39">
        <v>2.16</v>
      </c>
      <c r="I6" s="39">
        <v>0.52700000000000002</v>
      </c>
      <c r="J6" s="17"/>
      <c r="K6" s="17">
        <v>1</v>
      </c>
      <c r="L6" s="39">
        <v>0.53</v>
      </c>
      <c r="M6" s="39">
        <v>1.27</v>
      </c>
    </row>
    <row r="7" spans="1:13" x14ac:dyDescent="0.2">
      <c r="A7" s="2"/>
      <c r="B7" s="17" t="s">
        <v>41</v>
      </c>
      <c r="C7" s="39">
        <v>1</v>
      </c>
      <c r="D7" s="39">
        <v>1.74</v>
      </c>
      <c r="E7" s="39">
        <v>0.84</v>
      </c>
      <c r="F7" s="17"/>
      <c r="G7" s="39">
        <v>1</v>
      </c>
      <c r="H7" s="39">
        <v>1.26</v>
      </c>
      <c r="I7" s="39">
        <v>0.48</v>
      </c>
      <c r="J7" s="17"/>
      <c r="K7" s="17">
        <v>1</v>
      </c>
      <c r="L7" s="39">
        <v>0.73</v>
      </c>
      <c r="M7" s="39">
        <v>0.85</v>
      </c>
    </row>
    <row r="8" spans="1:13" x14ac:dyDescent="0.2">
      <c r="A8" s="2"/>
      <c r="B8" s="17" t="s">
        <v>43</v>
      </c>
      <c r="C8" s="39">
        <v>1</v>
      </c>
      <c r="D8" s="39">
        <v>1.827</v>
      </c>
      <c r="E8" s="39">
        <v>1.44</v>
      </c>
      <c r="F8" s="17"/>
      <c r="G8" s="39">
        <v>1</v>
      </c>
      <c r="H8" s="39">
        <v>0.69</v>
      </c>
      <c r="I8" s="39">
        <v>0.59</v>
      </c>
      <c r="J8" s="17"/>
      <c r="K8" s="17">
        <v>1</v>
      </c>
      <c r="L8" s="39">
        <v>1.22</v>
      </c>
      <c r="M8" s="39">
        <v>0.99</v>
      </c>
    </row>
    <row r="9" spans="1:13" x14ac:dyDescent="0.2">
      <c r="A9" s="2"/>
      <c r="B9" s="17" t="s">
        <v>47</v>
      </c>
      <c r="C9" s="39">
        <v>1</v>
      </c>
      <c r="D9" s="39">
        <v>1</v>
      </c>
      <c r="E9" s="39">
        <v>0.82</v>
      </c>
      <c r="F9" s="17"/>
      <c r="G9" s="39">
        <v>1</v>
      </c>
      <c r="H9" s="39">
        <v>0.83</v>
      </c>
      <c r="I9" s="39">
        <v>0.36</v>
      </c>
      <c r="J9" s="17"/>
      <c r="K9" s="17">
        <v>1</v>
      </c>
      <c r="L9" s="39">
        <v>0.73</v>
      </c>
      <c r="M9" s="39">
        <v>1.1000000000000001</v>
      </c>
    </row>
    <row r="10" spans="1:13" x14ac:dyDescent="0.2">
      <c r="A10" s="2"/>
      <c r="B10" s="17" t="s">
        <v>45</v>
      </c>
      <c r="C10" s="39">
        <v>1</v>
      </c>
      <c r="D10" s="39">
        <v>1.59</v>
      </c>
      <c r="E10" s="39">
        <v>1.48</v>
      </c>
      <c r="F10" s="17"/>
      <c r="G10" s="39">
        <v>1</v>
      </c>
      <c r="H10" s="39">
        <v>1.05</v>
      </c>
      <c r="I10" s="39">
        <v>0.4</v>
      </c>
      <c r="J10" s="17"/>
      <c r="K10" s="17">
        <v>1</v>
      </c>
      <c r="L10" s="17"/>
      <c r="M10" s="39">
        <v>1.25</v>
      </c>
    </row>
    <row r="11" spans="1:13" x14ac:dyDescent="0.2">
      <c r="A11" s="2"/>
      <c r="B11" s="17" t="s">
        <v>84</v>
      </c>
      <c r="C11" s="39">
        <v>1</v>
      </c>
      <c r="D11" s="39">
        <v>1.1200000000000001</v>
      </c>
      <c r="E11" s="39">
        <v>1.18</v>
      </c>
      <c r="F11" s="17"/>
      <c r="G11" s="39">
        <v>1</v>
      </c>
      <c r="H11" s="39">
        <v>0.56999999999999995</v>
      </c>
      <c r="I11" s="39">
        <v>0.85</v>
      </c>
      <c r="J11" s="17"/>
      <c r="K11" s="17"/>
      <c r="L11" s="17"/>
      <c r="M11" s="17"/>
    </row>
    <row r="12" spans="1:13" x14ac:dyDescent="0.2">
      <c r="A12" s="2"/>
      <c r="B12" s="17" t="s">
        <v>85</v>
      </c>
      <c r="C12" s="39">
        <v>1</v>
      </c>
      <c r="D12" s="39">
        <v>0.69</v>
      </c>
      <c r="E12" s="39">
        <v>0.6</v>
      </c>
      <c r="F12" s="17"/>
      <c r="G12" s="39">
        <v>1</v>
      </c>
      <c r="H12" s="17"/>
      <c r="I12" s="39">
        <v>1.08</v>
      </c>
      <c r="J12" s="17"/>
      <c r="K12" s="17"/>
      <c r="L12" s="17"/>
      <c r="M12" s="17"/>
    </row>
    <row r="13" spans="1:13" x14ac:dyDescent="0.2">
      <c r="A13" s="2"/>
      <c r="B13" s="17" t="s">
        <v>89</v>
      </c>
      <c r="C13" s="39">
        <v>1</v>
      </c>
      <c r="D13" s="39">
        <v>1.2</v>
      </c>
      <c r="E13" s="39">
        <v>0.68</v>
      </c>
      <c r="F13" s="17"/>
      <c r="G13" s="39">
        <v>1</v>
      </c>
      <c r="H13" s="17"/>
      <c r="I13" s="39">
        <v>0.35</v>
      </c>
      <c r="J13" s="17"/>
      <c r="K13" s="17"/>
      <c r="L13" s="17"/>
      <c r="M13" s="17"/>
    </row>
    <row r="14" spans="1:13" x14ac:dyDescent="0.2">
      <c r="A14" s="2"/>
      <c r="B14" s="17" t="s">
        <v>90</v>
      </c>
      <c r="C14" s="39">
        <v>1</v>
      </c>
      <c r="D14" s="17"/>
      <c r="E14" s="39">
        <v>1.8</v>
      </c>
      <c r="F14" s="17"/>
      <c r="G14" s="39">
        <v>1</v>
      </c>
      <c r="H14" s="17"/>
      <c r="I14" s="39">
        <v>0.35</v>
      </c>
      <c r="J14" s="17"/>
      <c r="K14" s="17"/>
      <c r="L14" s="17"/>
      <c r="M14" s="17"/>
    </row>
    <row r="15" spans="1:13" x14ac:dyDescent="0.2">
      <c r="A15" s="2"/>
      <c r="B15" s="17" t="s">
        <v>91</v>
      </c>
      <c r="C15" s="39">
        <v>1</v>
      </c>
      <c r="D15" s="17"/>
      <c r="E15" s="39">
        <v>0.56000000000000005</v>
      </c>
      <c r="F15" s="17"/>
      <c r="G15" s="39">
        <v>1</v>
      </c>
      <c r="H15" s="17"/>
      <c r="I15" s="39">
        <v>0.56000000000000005</v>
      </c>
      <c r="J15" s="17"/>
      <c r="K15" s="17"/>
      <c r="L15" s="17"/>
      <c r="M15" s="17"/>
    </row>
    <row r="16" spans="1:13" x14ac:dyDescent="0.2">
      <c r="A16" s="2"/>
      <c r="B16" s="17" t="s">
        <v>92</v>
      </c>
      <c r="C16" s="39">
        <v>1</v>
      </c>
      <c r="D16" s="17"/>
      <c r="E16" s="39">
        <v>0.59</v>
      </c>
      <c r="F16" s="17"/>
      <c r="G16" s="39">
        <v>1</v>
      </c>
      <c r="H16" s="17"/>
      <c r="I16" s="39">
        <v>1.45</v>
      </c>
      <c r="J16" s="17"/>
      <c r="K16" s="17"/>
      <c r="L16" s="17"/>
      <c r="M16" s="17"/>
    </row>
    <row r="17" spans="1:13" x14ac:dyDescent="0.2">
      <c r="A17" s="2"/>
      <c r="B17" s="17" t="s">
        <v>93</v>
      </c>
      <c r="C17" s="39">
        <v>1</v>
      </c>
      <c r="D17" s="17"/>
      <c r="E17" s="39">
        <v>0.35</v>
      </c>
      <c r="F17" s="17"/>
      <c r="G17" s="39">
        <v>1</v>
      </c>
      <c r="H17" s="17"/>
      <c r="I17" s="39">
        <v>0.92</v>
      </c>
      <c r="J17" s="17"/>
      <c r="K17" s="17"/>
      <c r="L17" s="17"/>
      <c r="M17" s="17"/>
    </row>
    <row r="18" spans="1:13" x14ac:dyDescent="0.2">
      <c r="A18" s="2"/>
      <c r="B18" s="39"/>
      <c r="C18" s="17"/>
      <c r="D18" s="17"/>
      <c r="E18" s="40"/>
      <c r="F18" s="17"/>
      <c r="G18" s="17"/>
      <c r="H18" s="17"/>
      <c r="I18" s="17"/>
      <c r="J18" s="17"/>
      <c r="K18" s="17"/>
      <c r="L18" s="17"/>
      <c r="M18" s="17"/>
    </row>
    <row r="19" spans="1:13" ht="15" x14ac:dyDescent="0.2">
      <c r="A19" s="2"/>
      <c r="B19" s="42" t="s">
        <v>38</v>
      </c>
      <c r="C19" s="2">
        <f>AVERAGE(C6:C17)</f>
        <v>1</v>
      </c>
      <c r="D19" s="68">
        <f>AVERAGE(D6:D13)</f>
        <v>1.375875</v>
      </c>
      <c r="E19" s="68">
        <f>AVERAGE(E6:E17)</f>
        <v>0.94666666666666666</v>
      </c>
      <c r="F19" s="68"/>
      <c r="G19" s="68">
        <f t="shared" ref="F19:M19" si="0">AVERAGE(G6:G17)</f>
        <v>1</v>
      </c>
      <c r="H19" s="68">
        <f>AVERAGE(H6:H11)</f>
        <v>1.0933333333333333</v>
      </c>
      <c r="I19" s="68">
        <f t="shared" si="0"/>
        <v>0.65974999999999995</v>
      </c>
      <c r="J19" s="68"/>
      <c r="K19" s="68">
        <f>AVERAGE(K6:K10)</f>
        <v>1</v>
      </c>
      <c r="L19" s="68">
        <f>AVERAGE(L6:L9)</f>
        <v>0.80249999999999999</v>
      </c>
      <c r="M19" s="68">
        <f>AVERAGE(M6:M10)</f>
        <v>1.0920000000000001</v>
      </c>
    </row>
    <row r="20" spans="1:13" ht="15" x14ac:dyDescent="0.2">
      <c r="A20" s="2"/>
      <c r="B20" s="42" t="s">
        <v>49</v>
      </c>
      <c r="C20" s="2"/>
      <c r="D20" s="75">
        <f>STDEV(D6:D13)</f>
        <v>0.43185197116604718</v>
      </c>
      <c r="E20" s="76">
        <f>STDEV(E6:E17)</f>
        <v>0.443874129032367</v>
      </c>
      <c r="F20" s="68"/>
      <c r="G20" s="68"/>
      <c r="H20" s="68">
        <f>STDEV(H6:H11)</f>
        <v>0.57850381733111067</v>
      </c>
      <c r="I20" s="68">
        <f>STDEV(I6:I17)</f>
        <v>0.34627737830714966</v>
      </c>
      <c r="J20" s="68"/>
      <c r="K20" s="68"/>
      <c r="L20" s="68">
        <f>STDEV(L6:L9)</f>
        <v>0.29386788414750808</v>
      </c>
      <c r="M20" s="68">
        <f>STDEV(M6:M10)</f>
        <v>0.17725687574816262</v>
      </c>
    </row>
    <row r="21" spans="1:13" ht="15" x14ac:dyDescent="0.2">
      <c r="A21" s="2"/>
      <c r="B21" s="42" t="s">
        <v>77</v>
      </c>
      <c r="C21" s="2"/>
      <c r="D21" s="75">
        <f>D20/SQRT(8)</f>
        <v>0.15268272864014468</v>
      </c>
      <c r="E21" s="75">
        <f>E20/SQRT(17)</f>
        <v>0.10765528932232304</v>
      </c>
      <c r="F21" s="75"/>
      <c r="G21" s="75"/>
      <c r="H21" s="75">
        <f t="shared" ref="E21:M21" si="1">H20/SQRT(8)</f>
        <v>0.20453198608856604</v>
      </c>
      <c r="I21" s="75">
        <f>I20/SQRT(17)</f>
        <v>8.3984600383667271E-2</v>
      </c>
      <c r="J21" s="75"/>
      <c r="K21" s="75"/>
      <c r="L21" s="75">
        <f t="shared" si="1"/>
        <v>0.10389798682682284</v>
      </c>
      <c r="M21" s="75">
        <f>M20/SQRT(5)</f>
        <v>7.9271684730425104E-2</v>
      </c>
    </row>
    <row r="23" spans="1:13" x14ac:dyDescent="0.2">
      <c r="B23" s="34"/>
    </row>
    <row r="24" spans="1:13" x14ac:dyDescent="0.2">
      <c r="B24" s="34"/>
    </row>
    <row r="25" spans="1:13" x14ac:dyDescent="0.2">
      <c r="B25" s="34"/>
    </row>
    <row r="26" spans="1:13" x14ac:dyDescent="0.2">
      <c r="B26" s="34"/>
    </row>
    <row r="27" spans="1:13" x14ac:dyDescent="0.2">
      <c r="B27" s="34"/>
      <c r="E27" s="27"/>
    </row>
    <row r="28" spans="1:13" x14ac:dyDescent="0.2">
      <c r="B28" s="34"/>
      <c r="E28" s="27"/>
    </row>
    <row r="29" spans="1:13" x14ac:dyDescent="0.2">
      <c r="B29" s="34"/>
      <c r="E29" s="27"/>
    </row>
    <row r="30" spans="1:13" x14ac:dyDescent="0.2">
      <c r="B30" s="34"/>
      <c r="E30" s="27"/>
    </row>
    <row r="31" spans="1:13" x14ac:dyDescent="0.2">
      <c r="B31" s="34"/>
      <c r="E31" s="27"/>
    </row>
    <row r="32" spans="1:13" x14ac:dyDescent="0.2">
      <c r="B32" s="34"/>
      <c r="E32" s="27"/>
    </row>
    <row r="33" spans="2:5" x14ac:dyDescent="0.2">
      <c r="B33" s="34"/>
      <c r="E33" s="27"/>
    </row>
  </sheetData>
  <mergeCells count="3">
    <mergeCell ref="K4:M4"/>
    <mergeCell ref="G4:I4"/>
    <mergeCell ref="C4:E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D32" sqref="D32"/>
    </sheetView>
  </sheetViews>
  <sheetFormatPr defaultRowHeight="14.25" x14ac:dyDescent="0.2"/>
  <cols>
    <col min="3" max="3" width="11.625" customWidth="1"/>
    <col min="4" max="4" width="21.375" customWidth="1"/>
    <col min="5" max="5" width="18.75" customWidth="1"/>
    <col min="7" max="7" width="15" customWidth="1"/>
    <col min="8" max="8" width="17.5" customWidth="1"/>
    <col min="9" max="9" width="19" style="9" customWidth="1"/>
    <col min="10" max="11" width="9" style="9"/>
  </cols>
  <sheetData>
    <row r="1" spans="1:10" ht="15.75" x14ac:dyDescent="0.2">
      <c r="A1" s="61" t="s">
        <v>142</v>
      </c>
      <c r="B1" s="2"/>
      <c r="C1" s="2"/>
      <c r="D1" s="2"/>
      <c r="E1" s="2"/>
      <c r="F1" s="2"/>
      <c r="G1" s="2"/>
      <c r="H1" s="2"/>
      <c r="I1" s="17"/>
    </row>
    <row r="2" spans="1:10" x14ac:dyDescent="0.2">
      <c r="A2" s="2"/>
      <c r="B2" s="2"/>
      <c r="C2" s="2"/>
      <c r="D2" s="2"/>
      <c r="E2" s="2"/>
      <c r="F2" s="2"/>
      <c r="G2" s="2"/>
      <c r="H2" s="2"/>
      <c r="I2" s="17"/>
    </row>
    <row r="3" spans="1:10" ht="15.75" x14ac:dyDescent="0.2">
      <c r="A3" s="2"/>
      <c r="B3" s="27"/>
      <c r="C3" s="45" t="s">
        <v>105</v>
      </c>
      <c r="D3" s="45"/>
      <c r="E3" s="45"/>
      <c r="F3" s="27"/>
      <c r="G3" s="45" t="s">
        <v>106</v>
      </c>
      <c r="H3" s="45"/>
      <c r="I3" s="45"/>
      <c r="J3"/>
    </row>
    <row r="4" spans="1:10" ht="15" x14ac:dyDescent="0.2">
      <c r="A4" s="2"/>
      <c r="B4" s="73"/>
      <c r="C4" s="62" t="s">
        <v>96</v>
      </c>
      <c r="D4" s="62" t="s">
        <v>107</v>
      </c>
      <c r="E4" s="62" t="s">
        <v>98</v>
      </c>
      <c r="F4" s="57"/>
      <c r="G4" s="62" t="s">
        <v>96</v>
      </c>
      <c r="H4" s="62" t="s">
        <v>107</v>
      </c>
      <c r="I4" s="62" t="s">
        <v>98</v>
      </c>
      <c r="J4"/>
    </row>
    <row r="5" spans="1:10" x14ac:dyDescent="0.2">
      <c r="A5" s="2"/>
      <c r="B5" s="49" t="s">
        <v>40</v>
      </c>
      <c r="C5" s="72">
        <v>1</v>
      </c>
      <c r="D5" s="72">
        <v>2.915</v>
      </c>
      <c r="E5" s="72">
        <v>1.2949999999999999</v>
      </c>
      <c r="F5" s="52" t="s">
        <v>40</v>
      </c>
      <c r="G5" s="72">
        <v>1</v>
      </c>
      <c r="H5" s="72">
        <v>2.911</v>
      </c>
      <c r="I5" s="72">
        <v>1.2989999999999999</v>
      </c>
      <c r="J5"/>
    </row>
    <row r="6" spans="1:10" x14ac:dyDescent="0.2">
      <c r="A6" s="2"/>
      <c r="B6" s="74" t="s">
        <v>42</v>
      </c>
      <c r="C6" s="72">
        <v>1</v>
      </c>
      <c r="D6" s="72">
        <v>2.8889999999999998</v>
      </c>
      <c r="E6" s="72">
        <v>1.26</v>
      </c>
      <c r="F6" s="72" t="s">
        <v>42</v>
      </c>
      <c r="G6" s="72">
        <v>1</v>
      </c>
      <c r="H6" s="72">
        <v>2.9079999999999999</v>
      </c>
      <c r="I6" s="72">
        <v>1.3</v>
      </c>
      <c r="J6"/>
    </row>
    <row r="7" spans="1:10" ht="15" x14ac:dyDescent="0.2">
      <c r="A7" s="2"/>
      <c r="B7" s="47"/>
      <c r="C7" s="51"/>
      <c r="D7" s="51"/>
      <c r="E7" s="51"/>
      <c r="F7" s="51"/>
      <c r="G7" s="51"/>
      <c r="H7" s="51"/>
      <c r="I7" s="51"/>
      <c r="J7"/>
    </row>
    <row r="8" spans="1:10" ht="15" x14ac:dyDescent="0.2">
      <c r="A8" s="2"/>
      <c r="B8" s="42" t="s">
        <v>38</v>
      </c>
      <c r="C8" s="51">
        <v>1</v>
      </c>
      <c r="D8" s="51">
        <f>AVERAGE(D5:D6)</f>
        <v>2.9020000000000001</v>
      </c>
      <c r="E8" s="51">
        <f>AVERAGE(E5:E6)</f>
        <v>1.2774999999999999</v>
      </c>
      <c r="F8" s="51"/>
      <c r="G8" s="51">
        <f t="shared" ref="F8:I8" si="0">AVERAGE(G5:G6)</f>
        <v>1</v>
      </c>
      <c r="H8" s="51">
        <f t="shared" si="0"/>
        <v>2.9095</v>
      </c>
      <c r="I8" s="51">
        <f t="shared" si="0"/>
        <v>1.2995000000000001</v>
      </c>
      <c r="J8"/>
    </row>
    <row r="9" spans="1:10" ht="15" x14ac:dyDescent="0.2">
      <c r="A9" s="2"/>
      <c r="B9" s="42" t="s">
        <v>49</v>
      </c>
      <c r="C9" s="51"/>
      <c r="D9" s="51">
        <f>STDEV(D5:D6)</f>
        <v>1.838477631085041E-2</v>
      </c>
      <c r="E9" s="51">
        <f>STDEV(E5:E6)</f>
        <v>2.4748737341529107E-2</v>
      </c>
      <c r="F9" s="51"/>
      <c r="G9" s="51"/>
      <c r="H9" s="51">
        <f t="shared" ref="F9:I9" si="1">STDEV(H5:H6)</f>
        <v>2.1213203435597231E-3</v>
      </c>
      <c r="I9" s="51">
        <f t="shared" si="1"/>
        <v>7.0710678118662666E-4</v>
      </c>
      <c r="J9"/>
    </row>
    <row r="10" spans="1:10" ht="15" x14ac:dyDescent="0.2">
      <c r="A10" s="2"/>
      <c r="B10" s="42" t="s">
        <v>77</v>
      </c>
      <c r="C10" s="51"/>
      <c r="D10" s="51">
        <f>D9/SQRT(2)</f>
        <v>1.3000000000000123E-2</v>
      </c>
      <c r="E10" s="51">
        <f>E9/SQRT(2)</f>
        <v>1.749999999999996E-2</v>
      </c>
      <c r="F10" s="51"/>
      <c r="G10" s="51"/>
      <c r="H10" s="51">
        <f t="shared" ref="F10:I10" si="2">H9/SQRT(2)</f>
        <v>1.5000000000000568E-3</v>
      </c>
      <c r="I10" s="51">
        <f t="shared" si="2"/>
        <v>5.0000000000005596E-4</v>
      </c>
      <c r="J10"/>
    </row>
    <row r="11" spans="1:10" x14ac:dyDescent="0.2">
      <c r="A11" s="2"/>
      <c r="B11" s="40"/>
      <c r="C11" s="51"/>
      <c r="D11" s="51"/>
      <c r="E11" s="51"/>
      <c r="F11" s="51"/>
      <c r="G11" s="51"/>
      <c r="H11" s="51"/>
      <c r="I11" s="51"/>
      <c r="J11"/>
    </row>
    <row r="12" spans="1:10" ht="15" x14ac:dyDescent="0.2">
      <c r="A12" s="2"/>
      <c r="B12" s="40"/>
      <c r="C12" s="62" t="s">
        <v>102</v>
      </c>
      <c r="D12" s="62" t="s">
        <v>103</v>
      </c>
      <c r="E12" s="62" t="s">
        <v>104</v>
      </c>
      <c r="F12" s="57"/>
      <c r="G12" s="62" t="s">
        <v>102</v>
      </c>
      <c r="H12" s="62" t="s">
        <v>103</v>
      </c>
      <c r="I12" s="62" t="s">
        <v>104</v>
      </c>
      <c r="J12"/>
    </row>
    <row r="13" spans="1:10" x14ac:dyDescent="0.2">
      <c r="A13" s="2"/>
      <c r="B13" s="49" t="s">
        <v>40</v>
      </c>
      <c r="C13" s="72">
        <v>1</v>
      </c>
      <c r="D13" s="72">
        <v>1.0233000000000001</v>
      </c>
      <c r="E13" s="72">
        <v>0.97260000000000002</v>
      </c>
      <c r="F13" s="52" t="s">
        <v>40</v>
      </c>
      <c r="G13" s="72">
        <v>1</v>
      </c>
      <c r="H13" s="72">
        <v>1</v>
      </c>
      <c r="I13" s="72">
        <v>1</v>
      </c>
      <c r="J13"/>
    </row>
    <row r="14" spans="1:10" x14ac:dyDescent="0.2">
      <c r="A14" s="2"/>
      <c r="B14" s="74" t="s">
        <v>42</v>
      </c>
      <c r="C14" s="72">
        <v>1</v>
      </c>
      <c r="D14" s="72">
        <v>1.0569999999999999</v>
      </c>
      <c r="E14" s="72">
        <v>1.0109999999999999</v>
      </c>
      <c r="F14" s="72" t="s">
        <v>42</v>
      </c>
      <c r="G14" s="72">
        <v>1</v>
      </c>
      <c r="H14" s="72">
        <v>1</v>
      </c>
      <c r="I14" s="72">
        <v>1</v>
      </c>
      <c r="J14"/>
    </row>
    <row r="15" spans="1:10" x14ac:dyDescent="0.2">
      <c r="A15" s="2"/>
      <c r="B15" s="40"/>
      <c r="C15" s="51"/>
      <c r="D15" s="51"/>
      <c r="E15" s="51"/>
      <c r="F15" s="51"/>
      <c r="G15" s="51"/>
      <c r="H15" s="51"/>
      <c r="I15" s="51"/>
      <c r="J15"/>
    </row>
    <row r="16" spans="1:10" ht="15" x14ac:dyDescent="0.2">
      <c r="A16" s="2"/>
      <c r="B16" s="42" t="s">
        <v>38</v>
      </c>
      <c r="C16" s="51">
        <v>1</v>
      </c>
      <c r="D16" s="51">
        <f>AVERAGE(D13:D14)</f>
        <v>1.0401500000000001</v>
      </c>
      <c r="E16" s="51">
        <f t="shared" ref="E16:I16" si="3">AVERAGE(E13:E14)</f>
        <v>0.99180000000000001</v>
      </c>
      <c r="F16" s="51"/>
      <c r="G16" s="51">
        <f t="shared" si="3"/>
        <v>1</v>
      </c>
      <c r="H16" s="51">
        <f t="shared" si="3"/>
        <v>1</v>
      </c>
      <c r="I16" s="51">
        <f t="shared" si="3"/>
        <v>1</v>
      </c>
      <c r="J16"/>
    </row>
    <row r="17" spans="1:10" ht="15" x14ac:dyDescent="0.2">
      <c r="A17" s="2"/>
      <c r="B17" s="42" t="s">
        <v>49</v>
      </c>
      <c r="C17" s="51"/>
      <c r="D17" s="51">
        <f>STDEV(D13:D14)</f>
        <v>2.382949852598654E-2</v>
      </c>
      <c r="E17" s="51">
        <f t="shared" ref="E17:I17" si="4">STDEV(E13:E14)</f>
        <v>2.7152900397563341E-2</v>
      </c>
      <c r="F17" s="51"/>
      <c r="G17" s="51"/>
      <c r="H17" s="51">
        <f t="shared" si="4"/>
        <v>0</v>
      </c>
      <c r="I17" s="51">
        <f t="shared" si="4"/>
        <v>0</v>
      </c>
      <c r="J17"/>
    </row>
    <row r="18" spans="1:10" ht="15" x14ac:dyDescent="0.2">
      <c r="A18" s="2"/>
      <c r="B18" s="42" t="s">
        <v>77</v>
      </c>
      <c r="C18" s="51"/>
      <c r="D18" s="51">
        <f>D17/SQRT(2)</f>
        <v>1.6849999999999921E-2</v>
      </c>
      <c r="E18" s="51">
        <f t="shared" ref="E18:I18" si="5">E17/SQRT(2)</f>
        <v>1.9199999999999939E-2</v>
      </c>
      <c r="F18" s="51"/>
      <c r="G18" s="51"/>
      <c r="H18" s="51">
        <f t="shared" si="5"/>
        <v>0</v>
      </c>
      <c r="I18" s="51">
        <f t="shared" si="5"/>
        <v>0</v>
      </c>
      <c r="J18"/>
    </row>
    <row r="19" spans="1:10" x14ac:dyDescent="0.2">
      <c r="A19" s="2"/>
      <c r="B19" s="40"/>
      <c r="C19" s="51"/>
      <c r="D19" s="51"/>
      <c r="E19" s="51"/>
      <c r="F19" s="51"/>
      <c r="G19" s="51"/>
      <c r="H19" s="51"/>
      <c r="I19" s="51"/>
      <c r="J19"/>
    </row>
    <row r="20" spans="1:10" ht="15" x14ac:dyDescent="0.2">
      <c r="A20" s="2"/>
      <c r="B20" s="40"/>
      <c r="C20" s="62" t="s">
        <v>99</v>
      </c>
      <c r="D20" s="62" t="s">
        <v>100</v>
      </c>
      <c r="E20" s="62" t="s">
        <v>101</v>
      </c>
      <c r="F20" s="57"/>
      <c r="G20" s="62" t="s">
        <v>99</v>
      </c>
      <c r="H20" s="62" t="s">
        <v>100</v>
      </c>
      <c r="I20" s="62" t="s">
        <v>101</v>
      </c>
      <c r="J20"/>
    </row>
    <row r="21" spans="1:10" x14ac:dyDescent="0.2">
      <c r="A21" s="2"/>
      <c r="B21" s="49" t="s">
        <v>40</v>
      </c>
      <c r="C21" s="72">
        <v>1</v>
      </c>
      <c r="D21" s="72">
        <v>1.0249999999999999</v>
      </c>
      <c r="E21" s="72">
        <v>1.0233000000000001</v>
      </c>
      <c r="F21" s="52" t="s">
        <v>40</v>
      </c>
      <c r="G21" s="72">
        <v>1</v>
      </c>
      <c r="H21" s="72">
        <v>1.272</v>
      </c>
      <c r="I21" s="72">
        <v>0.65300000000000002</v>
      </c>
      <c r="J21"/>
    </row>
    <row r="22" spans="1:10" x14ac:dyDescent="0.2">
      <c r="A22" s="2"/>
      <c r="B22" s="74" t="s">
        <v>42</v>
      </c>
      <c r="C22" s="72">
        <v>1</v>
      </c>
      <c r="D22" s="72">
        <v>1.0369999999999999</v>
      </c>
      <c r="E22" s="72">
        <v>1.014</v>
      </c>
      <c r="F22" s="72" t="s">
        <v>42</v>
      </c>
      <c r="G22" s="72">
        <v>1</v>
      </c>
      <c r="H22" s="72">
        <v>1</v>
      </c>
      <c r="I22" s="72">
        <v>1</v>
      </c>
      <c r="J22"/>
    </row>
    <row r="23" spans="1:10" x14ac:dyDescent="0.2">
      <c r="A23" s="2"/>
      <c r="B23" s="2"/>
      <c r="C23" s="51"/>
      <c r="D23" s="51"/>
      <c r="E23" s="51"/>
      <c r="F23" s="51"/>
      <c r="G23" s="51"/>
      <c r="H23" s="51"/>
      <c r="I23" s="51"/>
    </row>
    <row r="24" spans="1:10" ht="15" x14ac:dyDescent="0.2">
      <c r="A24" s="2"/>
      <c r="B24" s="42" t="s">
        <v>38</v>
      </c>
      <c r="C24" s="51">
        <v>1</v>
      </c>
      <c r="D24" s="51">
        <f>AVERAGE(D21:D22)</f>
        <v>1.0309999999999999</v>
      </c>
      <c r="E24" s="51">
        <f t="shared" ref="E24:I24" si="6">AVERAGE(E21:E22)</f>
        <v>1.0186500000000001</v>
      </c>
      <c r="F24" s="51"/>
      <c r="G24" s="51">
        <f t="shared" si="6"/>
        <v>1</v>
      </c>
      <c r="H24" s="51">
        <f t="shared" si="6"/>
        <v>1.1360000000000001</v>
      </c>
      <c r="I24" s="51">
        <f t="shared" si="6"/>
        <v>0.82650000000000001</v>
      </c>
    </row>
    <row r="25" spans="1:10" ht="15" x14ac:dyDescent="0.2">
      <c r="A25" s="2"/>
      <c r="B25" s="42" t="s">
        <v>49</v>
      </c>
      <c r="C25" s="72"/>
      <c r="D25" s="50">
        <f>STDEV(D21:D22)</f>
        <v>8.4852813742385784E-3</v>
      </c>
      <c r="E25" s="50">
        <f t="shared" ref="E25:I25" si="7">STDEV(E21:E22)</f>
        <v>6.5760930650349521E-3</v>
      </c>
      <c r="F25" s="50"/>
      <c r="G25" s="50"/>
      <c r="H25" s="50">
        <f t="shared" si="7"/>
        <v>0.19233304448273897</v>
      </c>
      <c r="I25" s="50">
        <f t="shared" si="7"/>
        <v>0.24536605307173198</v>
      </c>
    </row>
    <row r="26" spans="1:10" ht="15" x14ac:dyDescent="0.2">
      <c r="A26" s="2"/>
      <c r="B26" s="42" t="s">
        <v>77</v>
      </c>
      <c r="C26" s="50"/>
      <c r="D26" s="51">
        <f>D25/SQRT(2)</f>
        <v>6.0000000000000053E-3</v>
      </c>
      <c r="E26" s="51">
        <f>E25/SQRT(2)</f>
        <v>4.6500000000000421E-3</v>
      </c>
      <c r="F26" s="51"/>
      <c r="G26" s="51"/>
      <c r="H26" s="51">
        <f t="shared" ref="F26:I26" si="8">H25/SQRT(2)</f>
        <v>0.13599999999999859</v>
      </c>
      <c r="I26" s="51">
        <f t="shared" si="8"/>
        <v>0.17349999999999999</v>
      </c>
    </row>
    <row r="27" spans="1:10" x14ac:dyDescent="0.2">
      <c r="B27" s="43"/>
      <c r="C27" s="43"/>
      <c r="F27" s="2"/>
    </row>
    <row r="28" spans="1:10" x14ac:dyDescent="0.2">
      <c r="C28" s="44"/>
      <c r="F28" s="2"/>
    </row>
    <row r="29" spans="1:10" x14ac:dyDescent="0.2">
      <c r="B29" s="2"/>
      <c r="C29" s="43"/>
      <c r="F29" s="2"/>
    </row>
    <row r="30" spans="1:10" x14ac:dyDescent="0.2">
      <c r="C30" s="44"/>
      <c r="F30" s="2"/>
    </row>
    <row r="31" spans="1:10" x14ac:dyDescent="0.2">
      <c r="B31" s="2"/>
      <c r="C31" s="43"/>
      <c r="F31" s="2"/>
    </row>
    <row r="32" spans="1:10" x14ac:dyDescent="0.2">
      <c r="B32" s="2"/>
      <c r="C32" s="2"/>
      <c r="D32" s="2"/>
      <c r="E32" s="2"/>
      <c r="F32" s="2"/>
    </row>
  </sheetData>
  <mergeCells count="2">
    <mergeCell ref="C3:E3"/>
    <mergeCell ref="G3:I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E19" sqref="E19"/>
    </sheetView>
  </sheetViews>
  <sheetFormatPr defaultRowHeight="14.25" x14ac:dyDescent="0.2"/>
  <cols>
    <col min="3" max="3" width="11.5" customWidth="1"/>
    <col min="4" max="4" width="19.125" customWidth="1"/>
    <col min="5" max="5" width="19" customWidth="1"/>
    <col min="6" max="6" width="9.125" customWidth="1"/>
    <col min="7" max="7" width="12.625" customWidth="1"/>
    <col min="8" max="8" width="20.375" customWidth="1"/>
    <col min="9" max="9" width="20.875" customWidth="1"/>
    <col min="11" max="11" width="14.5" customWidth="1"/>
    <col min="12" max="12" width="19.125" customWidth="1"/>
    <col min="13" max="13" width="20.5" customWidth="1"/>
  </cols>
  <sheetData>
    <row r="1" spans="1:13" ht="15.75" x14ac:dyDescent="0.2">
      <c r="A1" s="61" t="s">
        <v>1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x14ac:dyDescent="0.2">
      <c r="A3" s="2"/>
      <c r="B3" s="40"/>
      <c r="C3" s="45" t="s">
        <v>87</v>
      </c>
      <c r="D3" s="45"/>
      <c r="E3" s="45"/>
      <c r="F3" s="40"/>
      <c r="G3" s="45" t="s">
        <v>86</v>
      </c>
      <c r="H3" s="45"/>
      <c r="I3" s="45"/>
      <c r="J3" s="40"/>
      <c r="K3" s="45" t="s">
        <v>88</v>
      </c>
      <c r="L3" s="45"/>
      <c r="M3" s="45"/>
    </row>
    <row r="4" spans="1:13" ht="15" x14ac:dyDescent="0.2">
      <c r="A4" s="2"/>
      <c r="B4" s="40"/>
      <c r="C4" s="62" t="s">
        <v>96</v>
      </c>
      <c r="D4" s="62" t="s">
        <v>97</v>
      </c>
      <c r="E4" s="62" t="s">
        <v>98</v>
      </c>
      <c r="F4" s="57"/>
      <c r="G4" s="62" t="s">
        <v>96</v>
      </c>
      <c r="H4" s="62" t="s">
        <v>97</v>
      </c>
      <c r="I4" s="62" t="s">
        <v>98</v>
      </c>
      <c r="J4" s="57"/>
      <c r="K4" s="62" t="s">
        <v>96</v>
      </c>
      <c r="L4" s="62" t="s">
        <v>97</v>
      </c>
      <c r="M4" s="62" t="s">
        <v>98</v>
      </c>
    </row>
    <row r="5" spans="1:13" ht="15" x14ac:dyDescent="0.2">
      <c r="A5" s="2"/>
      <c r="B5" s="47" t="s">
        <v>39</v>
      </c>
      <c r="C5" s="72">
        <v>1</v>
      </c>
      <c r="D5" s="72">
        <v>1.8360000000000001</v>
      </c>
      <c r="E5" s="72">
        <v>0.68700000000000006</v>
      </c>
      <c r="F5" s="51"/>
      <c r="G5" s="72">
        <v>1</v>
      </c>
      <c r="H5" s="72">
        <v>1.6579999999999999</v>
      </c>
      <c r="I5" s="72">
        <v>1.3169999999999999</v>
      </c>
      <c r="J5" s="51"/>
      <c r="K5" s="72">
        <v>1</v>
      </c>
      <c r="L5" s="72">
        <v>0.99</v>
      </c>
      <c r="M5" s="72">
        <v>0.28499999999999998</v>
      </c>
    </row>
    <row r="6" spans="1:13" x14ac:dyDescent="0.2">
      <c r="A6" s="2"/>
      <c r="B6" s="40" t="s">
        <v>41</v>
      </c>
      <c r="C6" s="72">
        <v>1</v>
      </c>
      <c r="D6" s="72">
        <v>1.661</v>
      </c>
      <c r="E6" s="72">
        <v>0.55300000000000005</v>
      </c>
      <c r="F6" s="51"/>
      <c r="G6" s="72">
        <v>1</v>
      </c>
      <c r="H6" s="72">
        <v>1.736</v>
      </c>
      <c r="I6" s="72">
        <v>1.268</v>
      </c>
      <c r="J6" s="51"/>
      <c r="K6" s="72">
        <v>1</v>
      </c>
      <c r="L6" s="72">
        <v>2.25</v>
      </c>
      <c r="M6" s="72">
        <v>0.72499999999999998</v>
      </c>
    </row>
    <row r="7" spans="1:13" ht="15" x14ac:dyDescent="0.2">
      <c r="A7" s="2"/>
      <c r="B7" s="47"/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</row>
    <row r="8" spans="1:13" ht="15" x14ac:dyDescent="0.2">
      <c r="A8" s="2"/>
      <c r="B8" s="42" t="s">
        <v>38</v>
      </c>
      <c r="C8" s="51">
        <f>AVERAGE(C5:C6)</f>
        <v>1</v>
      </c>
      <c r="D8" s="51">
        <f t="shared" ref="D8:M8" si="0">AVERAGE(D5:D6)</f>
        <v>1.7484999999999999</v>
      </c>
      <c r="E8" s="51">
        <f t="shared" si="0"/>
        <v>0.62000000000000011</v>
      </c>
      <c r="F8" s="51"/>
      <c r="G8" s="51">
        <f t="shared" si="0"/>
        <v>1</v>
      </c>
      <c r="H8" s="51">
        <f t="shared" si="0"/>
        <v>1.6970000000000001</v>
      </c>
      <c r="I8" s="51">
        <f t="shared" si="0"/>
        <v>1.2925</v>
      </c>
      <c r="J8" s="51"/>
      <c r="K8" s="51">
        <f t="shared" si="0"/>
        <v>1</v>
      </c>
      <c r="L8" s="51">
        <f t="shared" si="0"/>
        <v>1.62</v>
      </c>
      <c r="M8" s="51">
        <f t="shared" si="0"/>
        <v>0.505</v>
      </c>
    </row>
    <row r="9" spans="1:13" ht="15" x14ac:dyDescent="0.2">
      <c r="A9" s="2"/>
      <c r="B9" s="42" t="s">
        <v>49</v>
      </c>
      <c r="C9" s="55"/>
      <c r="D9" s="55">
        <f t="shared" ref="D9:M9" si="1">STDEV(D5:D6)</f>
        <v>0.12374368670764585</v>
      </c>
      <c r="E9" s="55">
        <f t="shared" si="1"/>
        <v>9.4752308678996422E-2</v>
      </c>
      <c r="F9" s="55"/>
      <c r="G9" s="55"/>
      <c r="H9" s="55">
        <f t="shared" si="1"/>
        <v>5.5154328932550761E-2</v>
      </c>
      <c r="I9" s="55">
        <f t="shared" si="1"/>
        <v>3.4648232278140782E-2</v>
      </c>
      <c r="J9" s="55"/>
      <c r="K9" s="55"/>
      <c r="L9" s="55">
        <f t="shared" si="1"/>
        <v>0.89095454429504939</v>
      </c>
      <c r="M9" s="55">
        <f t="shared" si="1"/>
        <v>0.31112698372208092</v>
      </c>
    </row>
    <row r="10" spans="1:13" ht="15" x14ac:dyDescent="0.2">
      <c r="A10" s="2"/>
      <c r="B10" s="42" t="s">
        <v>77</v>
      </c>
      <c r="C10" s="55"/>
      <c r="D10" s="55">
        <f t="shared" ref="D10:M10" si="2">D9/SQRT(2)</f>
        <v>8.7500000000000022E-2</v>
      </c>
      <c r="E10" s="55">
        <f t="shared" si="2"/>
        <v>6.6999999999999324E-2</v>
      </c>
      <c r="F10" s="55"/>
      <c r="G10" s="55"/>
      <c r="H10" s="55">
        <f t="shared" si="2"/>
        <v>3.9000000000000035E-2</v>
      </c>
      <c r="I10" s="55">
        <f t="shared" si="2"/>
        <v>2.4499999999999966E-2</v>
      </c>
      <c r="J10" s="55"/>
      <c r="K10" s="55"/>
      <c r="L10" s="55">
        <f t="shared" si="2"/>
        <v>0.62999999999999956</v>
      </c>
      <c r="M10" s="55">
        <f t="shared" si="2"/>
        <v>0.22</v>
      </c>
    </row>
    <row r="11" spans="1:13" x14ac:dyDescent="0.2">
      <c r="A11" s="2"/>
      <c r="B11" s="2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</row>
    <row r="12" spans="1:13" x14ac:dyDescent="0.2">
      <c r="A12" s="2"/>
      <c r="B12" s="2"/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</row>
    <row r="13" spans="1:13" ht="15" x14ac:dyDescent="0.2">
      <c r="A13" s="2"/>
      <c r="B13" s="47"/>
      <c r="C13" s="62" t="s">
        <v>102</v>
      </c>
      <c r="D13" s="62" t="s">
        <v>103</v>
      </c>
      <c r="E13" s="62" t="s">
        <v>104</v>
      </c>
      <c r="F13" s="57"/>
      <c r="G13" s="62" t="s">
        <v>102</v>
      </c>
      <c r="H13" s="62" t="s">
        <v>103</v>
      </c>
      <c r="I13" s="62" t="s">
        <v>104</v>
      </c>
      <c r="J13" s="57"/>
      <c r="K13" s="62" t="s">
        <v>102</v>
      </c>
      <c r="L13" s="62" t="s">
        <v>103</v>
      </c>
      <c r="M13" s="62" t="s">
        <v>104</v>
      </c>
    </row>
    <row r="14" spans="1:13" ht="15" x14ac:dyDescent="0.2">
      <c r="A14" s="2"/>
      <c r="B14" s="47" t="s">
        <v>39</v>
      </c>
      <c r="C14" s="72">
        <v>1</v>
      </c>
      <c r="D14" s="72">
        <v>11.371</v>
      </c>
      <c r="E14" s="72">
        <v>3.577</v>
      </c>
      <c r="F14" s="51"/>
      <c r="G14" s="72">
        <v>1</v>
      </c>
      <c r="H14" s="72">
        <v>5.5039999999999996</v>
      </c>
      <c r="I14" s="72">
        <v>2</v>
      </c>
      <c r="J14" s="51"/>
      <c r="K14" s="72">
        <v>1</v>
      </c>
      <c r="L14" s="72">
        <v>1.0569999999999999</v>
      </c>
      <c r="M14" s="72">
        <v>0.96899999999999997</v>
      </c>
    </row>
    <row r="15" spans="1:13" x14ac:dyDescent="0.2">
      <c r="A15" s="2"/>
      <c r="B15" s="40" t="s">
        <v>41</v>
      </c>
      <c r="C15" s="72">
        <v>1</v>
      </c>
      <c r="D15" s="72">
        <v>11.311</v>
      </c>
      <c r="E15" s="72">
        <v>3.556</v>
      </c>
      <c r="F15" s="51"/>
      <c r="G15" s="72">
        <v>1</v>
      </c>
      <c r="H15" s="72">
        <v>5.4969999999999999</v>
      </c>
      <c r="I15" s="72">
        <v>2.0049999999999999</v>
      </c>
      <c r="J15" s="51"/>
      <c r="K15" s="72">
        <v>1</v>
      </c>
      <c r="L15" s="72">
        <v>1.056</v>
      </c>
      <c r="M15" s="72">
        <v>0.96799999999999997</v>
      </c>
    </row>
    <row r="16" spans="1:13" x14ac:dyDescent="0.2">
      <c r="A16" s="2"/>
      <c r="B16" s="40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</row>
    <row r="17" spans="1:13" ht="15" x14ac:dyDescent="0.2">
      <c r="A17" s="2"/>
      <c r="B17" s="42" t="s">
        <v>38</v>
      </c>
      <c r="C17" s="51">
        <f>AVERAGE(C14:C15)</f>
        <v>1</v>
      </c>
      <c r="D17" s="51">
        <f t="shared" ref="D17:M17" si="3">AVERAGE(D14:D15)</f>
        <v>11.341000000000001</v>
      </c>
      <c r="E17" s="51">
        <f t="shared" si="3"/>
        <v>3.5665</v>
      </c>
      <c r="F17" s="51"/>
      <c r="G17" s="51">
        <f t="shared" si="3"/>
        <v>1</v>
      </c>
      <c r="H17" s="51">
        <f t="shared" si="3"/>
        <v>5.5004999999999997</v>
      </c>
      <c r="I17" s="51">
        <f t="shared" si="3"/>
        <v>2.0024999999999999</v>
      </c>
      <c r="J17" s="51"/>
      <c r="K17" s="51">
        <f t="shared" si="3"/>
        <v>1</v>
      </c>
      <c r="L17" s="51">
        <f t="shared" si="3"/>
        <v>1.0565</v>
      </c>
      <c r="M17" s="51">
        <f t="shared" si="3"/>
        <v>0.96849999999999992</v>
      </c>
    </row>
    <row r="18" spans="1:13" ht="15" x14ac:dyDescent="0.2">
      <c r="A18" s="2"/>
      <c r="B18" s="42" t="s">
        <v>49</v>
      </c>
      <c r="C18" s="55"/>
      <c r="D18" s="55">
        <f t="shared" ref="D18:M18" si="4">STDEV(D14:D15)</f>
        <v>4.2426406871193201E-2</v>
      </c>
      <c r="E18" s="55">
        <f t="shared" si="4"/>
        <v>1.4849242404917433E-2</v>
      </c>
      <c r="F18" s="55"/>
      <c r="G18" s="55"/>
      <c r="H18" s="55">
        <f t="shared" si="4"/>
        <v>4.9497474683056018E-3</v>
      </c>
      <c r="I18" s="55">
        <f t="shared" si="4"/>
        <v>3.5355339059326622E-3</v>
      </c>
      <c r="J18" s="55"/>
      <c r="K18" s="55"/>
      <c r="L18" s="55">
        <f t="shared" si="4"/>
        <v>7.0710678118646967E-4</v>
      </c>
      <c r="M18" s="55">
        <f t="shared" si="4"/>
        <v>7.0710678118654816E-4</v>
      </c>
    </row>
    <row r="19" spans="1:13" ht="15" x14ac:dyDescent="0.2">
      <c r="A19" s="2"/>
      <c r="B19" s="42" t="s">
        <v>77</v>
      </c>
      <c r="C19" s="55"/>
      <c r="D19" s="55">
        <f t="shared" ref="D19:M19" si="5">D18/SQRT(2)</f>
        <v>3.0000000000000245E-2</v>
      </c>
      <c r="E19" s="55">
        <f t="shared" si="5"/>
        <v>1.0499999999999954E-2</v>
      </c>
      <c r="F19" s="55"/>
      <c r="G19" s="55"/>
      <c r="H19" s="55">
        <f t="shared" si="5"/>
        <v>3.4999999999998366E-3</v>
      </c>
      <c r="I19" s="55">
        <f t="shared" si="5"/>
        <v>2.4999999999999467E-3</v>
      </c>
      <c r="J19" s="55"/>
      <c r="K19" s="55"/>
      <c r="L19" s="55">
        <f t="shared" si="5"/>
        <v>4.9999999999994493E-4</v>
      </c>
      <c r="M19" s="55">
        <f t="shared" si="5"/>
        <v>5.0000000000000044E-4</v>
      </c>
    </row>
    <row r="20" spans="1:13" x14ac:dyDescent="0.2">
      <c r="A20" s="2"/>
      <c r="B20" s="2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</row>
    <row r="21" spans="1:13" x14ac:dyDescent="0.2">
      <c r="A21" s="2"/>
      <c r="B21" s="2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</row>
    <row r="22" spans="1:13" ht="15" x14ac:dyDescent="0.2">
      <c r="A22" s="2"/>
      <c r="B22" s="40"/>
      <c r="C22" s="62" t="s">
        <v>99</v>
      </c>
      <c r="D22" s="62" t="s">
        <v>100</v>
      </c>
      <c r="E22" s="62" t="s">
        <v>101</v>
      </c>
      <c r="F22" s="57"/>
      <c r="G22" s="62" t="s">
        <v>99</v>
      </c>
      <c r="H22" s="62" t="s">
        <v>100</v>
      </c>
      <c r="I22" s="62" t="s">
        <v>101</v>
      </c>
      <c r="J22" s="57"/>
      <c r="K22" s="62" t="s">
        <v>99</v>
      </c>
      <c r="L22" s="62" t="s">
        <v>100</v>
      </c>
      <c r="M22" s="62" t="s">
        <v>101</v>
      </c>
    </row>
    <row r="23" spans="1:13" ht="15" x14ac:dyDescent="0.2">
      <c r="A23" s="2"/>
      <c r="B23" s="47" t="s">
        <v>39</v>
      </c>
      <c r="C23" s="72">
        <v>1</v>
      </c>
      <c r="D23" s="72">
        <v>12.679600000000001</v>
      </c>
      <c r="E23" s="72">
        <v>1.1747000000000001</v>
      </c>
      <c r="F23" s="51"/>
      <c r="G23" s="72">
        <v>1</v>
      </c>
      <c r="H23" s="72">
        <v>4.5034999999999998</v>
      </c>
      <c r="I23" s="72">
        <v>1.4081999999999999</v>
      </c>
      <c r="J23" s="51"/>
      <c r="K23" s="72">
        <v>1</v>
      </c>
      <c r="L23" s="72">
        <v>1.0025999999999999</v>
      </c>
      <c r="M23" s="72">
        <v>0.99329999999999996</v>
      </c>
    </row>
    <row r="24" spans="1:13" ht="15" x14ac:dyDescent="0.2">
      <c r="A24" s="2"/>
      <c r="B24" s="40" t="s">
        <v>41</v>
      </c>
      <c r="C24" s="72">
        <v>1</v>
      </c>
      <c r="D24" s="72">
        <v>10.673</v>
      </c>
      <c r="E24" s="72">
        <v>3.3660000000000001</v>
      </c>
      <c r="F24" s="50"/>
      <c r="G24" s="72">
        <v>1</v>
      </c>
      <c r="H24" s="72">
        <v>3.4260000000000002</v>
      </c>
      <c r="I24" s="72">
        <v>1.5329999999999999</v>
      </c>
      <c r="J24" s="51"/>
      <c r="K24" s="72">
        <v>1</v>
      </c>
      <c r="L24" s="72">
        <v>2.08</v>
      </c>
      <c r="M24" s="72">
        <v>1.577</v>
      </c>
    </row>
    <row r="25" spans="1:13" x14ac:dyDescent="0.2">
      <c r="A25" s="2"/>
      <c r="B25" s="2"/>
      <c r="C25" s="54"/>
      <c r="D25" s="55"/>
      <c r="E25" s="55"/>
      <c r="F25" s="55"/>
      <c r="G25" s="55"/>
      <c r="H25" s="55"/>
      <c r="I25" s="55"/>
      <c r="J25" s="55"/>
      <c r="K25" s="55"/>
      <c r="L25" s="55"/>
      <c r="M25" s="55"/>
    </row>
    <row r="26" spans="1:13" ht="15" x14ac:dyDescent="0.2">
      <c r="A26" s="2"/>
      <c r="B26" s="42" t="s">
        <v>38</v>
      </c>
      <c r="C26" s="55">
        <f>AVERAGE(C23:C24)</f>
        <v>1</v>
      </c>
      <c r="D26" s="55">
        <f t="shared" ref="D26:L26" si="6">AVERAGE(D23:D24)</f>
        <v>11.676300000000001</v>
      </c>
      <c r="E26" s="55">
        <f t="shared" si="6"/>
        <v>2.2703500000000001</v>
      </c>
      <c r="F26" s="55"/>
      <c r="G26" s="55">
        <f t="shared" si="6"/>
        <v>1</v>
      </c>
      <c r="H26" s="55">
        <f t="shared" si="6"/>
        <v>3.96475</v>
      </c>
      <c r="I26" s="55">
        <f t="shared" si="6"/>
        <v>1.4705999999999999</v>
      </c>
      <c r="J26" s="55"/>
      <c r="K26" s="55">
        <f t="shared" si="6"/>
        <v>1</v>
      </c>
      <c r="L26" s="55">
        <f t="shared" si="6"/>
        <v>1.5413000000000001</v>
      </c>
      <c r="M26" s="55">
        <f>AVERAGE(M23:M24)</f>
        <v>1.28515</v>
      </c>
    </row>
    <row r="27" spans="1:13" ht="15" x14ac:dyDescent="0.2">
      <c r="A27" s="2"/>
      <c r="B27" s="42" t="s">
        <v>49</v>
      </c>
      <c r="C27" s="55"/>
      <c r="D27" s="55">
        <f t="shared" ref="D27:M27" si="7">STDEV(D23:D24)</f>
        <v>1.4188804671289266</v>
      </c>
      <c r="E27" s="55">
        <f t="shared" si="7"/>
        <v>1.5494830896140819</v>
      </c>
      <c r="F27" s="55"/>
      <c r="G27" s="55"/>
      <c r="H27" s="55">
        <f t="shared" si="7"/>
        <v>0.76190755672850485</v>
      </c>
      <c r="I27" s="55">
        <f t="shared" si="7"/>
        <v>8.824692629208114E-2</v>
      </c>
      <c r="J27" s="55"/>
      <c r="K27" s="55"/>
      <c r="L27" s="55">
        <f t="shared" si="7"/>
        <v>0.76183684605038604</v>
      </c>
      <c r="M27" s="55">
        <f t="shared" si="7"/>
        <v>0.41273822817858785</v>
      </c>
    </row>
    <row r="28" spans="1:13" ht="15" x14ac:dyDescent="0.2">
      <c r="A28" s="2"/>
      <c r="B28" s="42" t="s">
        <v>77</v>
      </c>
      <c r="C28" s="55"/>
      <c r="D28" s="55">
        <f t="shared" ref="D28:M28" si="8">D27/SQRT(2)</f>
        <v>1.0033000000000001</v>
      </c>
      <c r="E28" s="55">
        <f t="shared" si="8"/>
        <v>1.0956500000000002</v>
      </c>
      <c r="F28" s="55"/>
      <c r="G28" s="55"/>
      <c r="H28" s="55">
        <f t="shared" si="8"/>
        <v>0.53874999999999984</v>
      </c>
      <c r="I28" s="55">
        <f t="shared" si="8"/>
        <v>6.2400000000000004E-2</v>
      </c>
      <c r="J28" s="55"/>
      <c r="K28" s="55"/>
      <c r="L28" s="55">
        <f t="shared" si="8"/>
        <v>0.53869999999999973</v>
      </c>
      <c r="M28" s="55">
        <f t="shared" si="8"/>
        <v>0.29185</v>
      </c>
    </row>
    <row r="30" spans="1:13" x14ac:dyDescent="0.2">
      <c r="B30" s="2"/>
      <c r="C30" s="2"/>
      <c r="D30" s="2"/>
      <c r="E30" s="2"/>
      <c r="F30" s="2"/>
    </row>
    <row r="31" spans="1:13" x14ac:dyDescent="0.2">
      <c r="B31" s="44"/>
      <c r="C31" s="10"/>
      <c r="D31" s="10"/>
      <c r="E31" s="10"/>
      <c r="F31" s="10"/>
    </row>
    <row r="32" spans="1:13" x14ac:dyDescent="0.2">
      <c r="B32" s="44"/>
      <c r="C32" s="53"/>
      <c r="D32" s="53"/>
      <c r="E32" s="53"/>
      <c r="F32" s="10"/>
    </row>
    <row r="33" spans="2:6" x14ac:dyDescent="0.2">
      <c r="B33" s="44"/>
      <c r="C33" s="53"/>
      <c r="D33" s="53"/>
      <c r="E33" s="53"/>
      <c r="F33" s="10"/>
    </row>
    <row r="34" spans="2:6" x14ac:dyDescent="0.2">
      <c r="B34" s="10"/>
      <c r="C34" s="10"/>
      <c r="D34" s="10"/>
      <c r="E34" s="10"/>
      <c r="F34" s="10"/>
    </row>
    <row r="35" spans="2:6" x14ac:dyDescent="0.2">
      <c r="B35" s="44"/>
      <c r="C35" s="10"/>
      <c r="D35" s="10"/>
      <c r="E35" s="10"/>
      <c r="F35" s="10"/>
    </row>
    <row r="36" spans="2:6" x14ac:dyDescent="0.2">
      <c r="B36" s="44"/>
      <c r="C36" s="10"/>
      <c r="D36" s="10"/>
      <c r="E36" s="10"/>
      <c r="F36" s="10"/>
    </row>
    <row r="37" spans="2:6" x14ac:dyDescent="0.2">
      <c r="B37" s="44"/>
      <c r="C37" s="10"/>
      <c r="D37" s="10"/>
      <c r="E37" s="10"/>
      <c r="F37" s="10"/>
    </row>
    <row r="38" spans="2:6" x14ac:dyDescent="0.2">
      <c r="B38" s="10"/>
      <c r="C38" s="10"/>
      <c r="D38" s="10"/>
      <c r="E38" s="10"/>
      <c r="F38" s="10"/>
    </row>
    <row r="39" spans="2:6" x14ac:dyDescent="0.2">
      <c r="B39" s="44"/>
      <c r="C39" s="53"/>
      <c r="D39" s="53"/>
      <c r="E39" s="53"/>
      <c r="F39" s="10"/>
    </row>
    <row r="40" spans="2:6" x14ac:dyDescent="0.2">
      <c r="B40" s="44"/>
      <c r="C40" s="53"/>
      <c r="D40" s="53"/>
      <c r="E40" s="53"/>
      <c r="F40" s="10"/>
    </row>
    <row r="41" spans="2:6" x14ac:dyDescent="0.2">
      <c r="B41" s="44"/>
      <c r="C41" s="10"/>
      <c r="D41" s="10"/>
      <c r="E41" s="10"/>
      <c r="F41" s="10"/>
    </row>
    <row r="42" spans="2:6" x14ac:dyDescent="0.2">
      <c r="B42" s="2"/>
      <c r="C42" s="2"/>
      <c r="D42" s="2"/>
      <c r="E42" s="2"/>
      <c r="F42" s="2"/>
    </row>
    <row r="43" spans="2:6" x14ac:dyDescent="0.2">
      <c r="B43" s="2"/>
      <c r="C43" s="2"/>
      <c r="D43" s="2"/>
      <c r="E43" s="2"/>
      <c r="F43" s="2"/>
    </row>
    <row r="44" spans="2:6" x14ac:dyDescent="0.2">
      <c r="B44" s="10"/>
      <c r="C44" s="10"/>
      <c r="D44" s="10"/>
      <c r="E44" s="10"/>
      <c r="F44" s="2"/>
    </row>
    <row r="45" spans="2:6" x14ac:dyDescent="0.2">
      <c r="B45" s="10"/>
      <c r="C45" s="44"/>
      <c r="D45" s="44"/>
      <c r="E45" s="44"/>
      <c r="F45" s="2"/>
    </row>
    <row r="46" spans="2:6" x14ac:dyDescent="0.2">
      <c r="B46" s="44"/>
      <c r="C46" s="10"/>
      <c r="D46" s="10"/>
      <c r="E46" s="10"/>
      <c r="F46" s="2"/>
    </row>
    <row r="47" spans="2:6" x14ac:dyDescent="0.2">
      <c r="B47" s="44"/>
      <c r="C47" s="10"/>
      <c r="D47" s="10"/>
      <c r="E47" s="10"/>
      <c r="F47" s="2"/>
    </row>
    <row r="48" spans="2:6" x14ac:dyDescent="0.2">
      <c r="B48" s="44"/>
      <c r="C48" s="10"/>
      <c r="D48" s="10"/>
      <c r="E48" s="10"/>
      <c r="F48" s="2"/>
    </row>
    <row r="49" spans="2:6" x14ac:dyDescent="0.2">
      <c r="B49" s="10"/>
      <c r="C49" s="10"/>
      <c r="D49" s="10"/>
      <c r="E49" s="10"/>
      <c r="F49" s="2"/>
    </row>
    <row r="50" spans="2:6" x14ac:dyDescent="0.2">
      <c r="B50" s="44"/>
      <c r="C50" s="10"/>
      <c r="D50" s="10"/>
      <c r="E50" s="10"/>
      <c r="F50" s="2"/>
    </row>
    <row r="51" spans="2:6" x14ac:dyDescent="0.2">
      <c r="B51" s="44"/>
      <c r="C51" s="10"/>
      <c r="D51" s="10"/>
      <c r="E51" s="10"/>
      <c r="F51" s="2"/>
    </row>
    <row r="52" spans="2:6" x14ac:dyDescent="0.2">
      <c r="B52" s="44"/>
      <c r="C52" s="10"/>
      <c r="D52" s="10"/>
      <c r="E52" s="10"/>
      <c r="F52" s="2"/>
    </row>
    <row r="53" spans="2:6" x14ac:dyDescent="0.2">
      <c r="B53" s="10"/>
      <c r="C53" s="10"/>
      <c r="D53" s="10"/>
      <c r="E53" s="10"/>
      <c r="F53" s="2"/>
    </row>
    <row r="54" spans="2:6" x14ac:dyDescent="0.2">
      <c r="B54" s="44"/>
      <c r="C54" s="10"/>
      <c r="D54" s="10"/>
      <c r="E54" s="10"/>
      <c r="F54" s="2"/>
    </row>
    <row r="55" spans="2:6" x14ac:dyDescent="0.2">
      <c r="B55" s="44"/>
      <c r="C55" s="10"/>
      <c r="D55" s="10"/>
      <c r="E55" s="10"/>
      <c r="F55" s="2"/>
    </row>
    <row r="56" spans="2:6" x14ac:dyDescent="0.2">
      <c r="B56" s="44"/>
      <c r="C56" s="10"/>
      <c r="D56" s="10"/>
      <c r="E56" s="10"/>
      <c r="F56" s="2"/>
    </row>
  </sheetData>
  <mergeCells count="3">
    <mergeCell ref="C3:E3"/>
    <mergeCell ref="G3:I3"/>
    <mergeCell ref="K3:M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 3A</vt:lpstr>
      <vt:lpstr>Fig 3C</vt:lpstr>
      <vt:lpstr>Fig 3G</vt:lpstr>
      <vt:lpstr>Fig 3H</vt:lpstr>
      <vt:lpstr>Fig 4A</vt:lpstr>
      <vt:lpstr>Fig 4B</vt:lpstr>
      <vt:lpstr>Fig 4C</vt:lpstr>
      <vt:lpstr>Fig 4E</vt:lpstr>
      <vt:lpstr>Fig 4F</vt:lpstr>
      <vt:lpstr>Fig 4G</vt:lpstr>
      <vt:lpstr>Fig 4H</vt:lpstr>
      <vt:lpstr>S1B Fig</vt:lpstr>
      <vt:lpstr>S1G Fig</vt:lpstr>
      <vt:lpstr>S2J Fig </vt:lpstr>
      <vt:lpstr>S3A Fig</vt:lpstr>
      <vt:lpstr>S3G Fig</vt:lpstr>
      <vt:lpstr>S3H Fig</vt:lpstr>
      <vt:lpstr>S4A Fig</vt:lpstr>
      <vt:lpstr>S4C Fig</vt:lpstr>
      <vt:lpstr>S4D Fig</vt:lpstr>
      <vt:lpstr>S4E Fig</vt:lpstr>
      <vt:lpstr>S4F Fig</vt:lpstr>
      <vt:lpstr>S4I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6T01:34:36Z</dcterms:modified>
</cp:coreProperties>
</file>